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/>
  <mc:AlternateContent xmlns:mc="http://schemas.openxmlformats.org/markup-compatibility/2006">
    <mc:Choice Requires="x15">
      <x15ac:absPath xmlns:x15ac="http://schemas.microsoft.com/office/spreadsheetml/2010/11/ac" url="C:\Users\mihai\Dropbox\ORGILLS Lab Mihail\Project-Patterns of success in STE shared Adriana\Life Cycles SRT publishing\Final figures\"/>
    </mc:Choice>
  </mc:AlternateContent>
  <xr:revisionPtr revIDLastSave="0" documentId="13_ncr:1_{0DE75DD5-5C81-4BC0-8A1D-1D06714E9650}" xr6:coauthVersionLast="43" xr6:coauthVersionMax="43" xr10:uidLastSave="{00000000-0000-0000-0000-000000000000}"/>
  <bookViews>
    <workbookView xWindow="-93" yWindow="-93" windowWidth="25786" windowHeight="13986" xr2:uid="{00000000-000D-0000-FFFF-FFFF00000000}"/>
  </bookViews>
  <sheets>
    <sheet name="final graphs" sheetId="3" r:id="rId1"/>
    <sheet name="Log_Culmulative" sheetId="1" r:id="rId2"/>
    <sheet name="Annual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4" uniqueCount="51">
  <si>
    <t>fittyp</t>
  </si>
  <si>
    <t>L</t>
  </si>
  <si>
    <t>L_err</t>
  </si>
  <si>
    <t>logL</t>
  </si>
  <si>
    <t>r</t>
  </si>
  <si>
    <t>r_err</t>
  </si>
  <si>
    <t>t0</t>
  </si>
  <si>
    <t>t0_err</t>
  </si>
  <si>
    <t>T_I</t>
  </si>
  <si>
    <t>T_I_err</t>
  </si>
  <si>
    <t>T_G</t>
  </si>
  <si>
    <t>T_E</t>
  </si>
  <si>
    <t>T_E_err</t>
  </si>
  <si>
    <t>T_span</t>
  </si>
  <si>
    <t>ti-</t>
  </si>
  <si>
    <t>ti</t>
  </si>
  <si>
    <t>ti+</t>
  </si>
  <si>
    <t>tspan</t>
  </si>
  <si>
    <t>MI</t>
  </si>
  <si>
    <t>MIabs</t>
  </si>
  <si>
    <t>Nerr_ModelAvg</t>
  </si>
  <si>
    <t>RMSE_annual</t>
  </si>
  <si>
    <t>RMSE_cumulative</t>
  </si>
  <si>
    <t>AICc_annual</t>
  </si>
  <si>
    <t>AICc_cumulative</t>
  </si>
  <si>
    <t>year</t>
  </si>
  <si>
    <t>PBT_powerlog</t>
  </si>
  <si>
    <t>NA</t>
  </si>
  <si>
    <t>PBT</t>
  </si>
  <si>
    <t>PBT_powerlogdNdt</t>
  </si>
  <si>
    <t>PBT_1967_powerlogdNdt</t>
  </si>
  <si>
    <t>PBT_1967</t>
  </si>
  <si>
    <t>PBT_1967_powerlog</t>
  </si>
  <si>
    <t>PBT_2005_powerlog</t>
  </si>
  <si>
    <t>PBT_2005_powerlogdNdt</t>
  </si>
  <si>
    <t>PBT_2005</t>
  </si>
  <si>
    <t>EMT_powerlogdNdt</t>
  </si>
  <si>
    <t>EMT</t>
  </si>
  <si>
    <t>EMT_powerlog</t>
  </si>
  <si>
    <t>CBT_powerlog</t>
  </si>
  <si>
    <t>CMT_powerlogdNdt</t>
  </si>
  <si>
    <t>CBT</t>
  </si>
  <si>
    <t>CBT_powerlogdNdt</t>
  </si>
  <si>
    <t xml:space="preserve">CBT </t>
  </si>
  <si>
    <t>PBT 1967</t>
  </si>
  <si>
    <t>PBT 1967-2005</t>
  </si>
  <si>
    <t>EMT curve</t>
  </si>
  <si>
    <t>CBT curve</t>
  </si>
  <si>
    <t>PBT curve</t>
  </si>
  <si>
    <t>PBT 1967 curve</t>
  </si>
  <si>
    <t>PBT 1967-2005 cu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12830926740271"/>
          <c:y val="3.346666480189088E-2"/>
          <c:w val="0.83844539150083308"/>
          <c:h val="0.89406289491591129"/>
        </c:manualLayout>
      </c:layout>
      <c:scatterChart>
        <c:scatterStyle val="lineMarker"/>
        <c:varyColors val="0"/>
        <c:ser>
          <c:idx val="0"/>
          <c:order val="0"/>
          <c:tx>
            <c:strRef>
              <c:f>Log_Culmulative!$B$26</c:f>
              <c:strCache>
                <c:ptCount val="1"/>
                <c:pt idx="0">
                  <c:v>PBT</c:v>
                </c:pt>
              </c:strCache>
            </c:strRef>
          </c:tx>
          <c:spPr>
            <a:ln w="25400">
              <a:noFill/>
            </a:ln>
            <a:effectLst/>
          </c:spPr>
          <c:marker>
            <c:symbol val="circle"/>
            <c:size val="4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marker>
          <c:xVal>
            <c:numRef>
              <c:f>Log_Culmulative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Log_Culmulative!$B$27:$B$117</c:f>
              <c:numCache>
                <c:formatCode>General</c:formatCode>
                <c:ptCount val="91"/>
                <c:pt idx="12">
                  <c:v>0</c:v>
                </c:pt>
                <c:pt idx="13">
                  <c:v>0.3010299956639812</c:v>
                </c:pt>
                <c:pt idx="14">
                  <c:v>0.77815125038364363</c:v>
                </c:pt>
                <c:pt idx="15">
                  <c:v>0.90308998699194354</c:v>
                </c:pt>
                <c:pt idx="16">
                  <c:v>0.95424250943932487</c:v>
                </c:pt>
                <c:pt idx="17">
                  <c:v>1.0791812460476251</c:v>
                </c:pt>
                <c:pt idx="18">
                  <c:v>1.2304489213782741</c:v>
                </c:pt>
                <c:pt idx="19">
                  <c:v>1.255272505103306</c:v>
                </c:pt>
                <c:pt idx="20">
                  <c:v>1.3802112417116059</c:v>
                </c:pt>
                <c:pt idx="21">
                  <c:v>1.414973347970818</c:v>
                </c:pt>
                <c:pt idx="22">
                  <c:v>1.518513939877888</c:v>
                </c:pt>
                <c:pt idx="23">
                  <c:v>1.5797835966168099</c:v>
                </c:pt>
                <c:pt idx="24">
                  <c:v>1.6020599913279621</c:v>
                </c:pt>
                <c:pt idx="25">
                  <c:v>1.612783856719735</c:v>
                </c:pt>
                <c:pt idx="26">
                  <c:v>1.623249290397901</c:v>
                </c:pt>
                <c:pt idx="27">
                  <c:v>1.633468455579586</c:v>
                </c:pt>
                <c:pt idx="28">
                  <c:v>1.643452676486187</c:v>
                </c:pt>
                <c:pt idx="29">
                  <c:v>1.6627578316815741</c:v>
                </c:pt>
                <c:pt idx="30">
                  <c:v>1.6901960800285141</c:v>
                </c:pt>
                <c:pt idx="31">
                  <c:v>1.7242758696007889</c:v>
                </c:pt>
                <c:pt idx="32">
                  <c:v>1.7403626894942441</c:v>
                </c:pt>
                <c:pt idx="33">
                  <c:v>1.7481880270062</c:v>
                </c:pt>
                <c:pt idx="34">
                  <c:v>1.7781512503836441</c:v>
                </c:pt>
                <c:pt idx="35">
                  <c:v>1.7923916894982539</c:v>
                </c:pt>
                <c:pt idx="36">
                  <c:v>1.8450980400142569</c:v>
                </c:pt>
                <c:pt idx="37">
                  <c:v>1.869231719730976</c:v>
                </c:pt>
                <c:pt idx="38">
                  <c:v>1.8864907251724821</c:v>
                </c:pt>
                <c:pt idx="39">
                  <c:v>1.90848501887865</c:v>
                </c:pt>
                <c:pt idx="40">
                  <c:v>1.9344984512435679</c:v>
                </c:pt>
                <c:pt idx="41">
                  <c:v>1.9637878273455549</c:v>
                </c:pt>
                <c:pt idx="42">
                  <c:v>1.9777236052888481</c:v>
                </c:pt>
                <c:pt idx="43">
                  <c:v>2.02530586526477</c:v>
                </c:pt>
                <c:pt idx="44">
                  <c:v>2.0374264979406238</c:v>
                </c:pt>
                <c:pt idx="45">
                  <c:v>2.0681858617461621</c:v>
                </c:pt>
                <c:pt idx="46">
                  <c:v>2.117271295655764</c:v>
                </c:pt>
                <c:pt idx="47">
                  <c:v>2.1492191126553801</c:v>
                </c:pt>
                <c:pt idx="48">
                  <c:v>2.1903316981702909</c:v>
                </c:pt>
                <c:pt idx="49">
                  <c:v>2.220108088040055</c:v>
                </c:pt>
                <c:pt idx="50">
                  <c:v>2.255272505103306</c:v>
                </c:pt>
                <c:pt idx="51">
                  <c:v>2.3031960574204891</c:v>
                </c:pt>
                <c:pt idx="52">
                  <c:v>2.3324384599156049</c:v>
                </c:pt>
                <c:pt idx="53">
                  <c:v>2.3673559210260189</c:v>
                </c:pt>
                <c:pt idx="54">
                  <c:v>2.3873898263387292</c:v>
                </c:pt>
                <c:pt idx="55">
                  <c:v>2.4116197059632301</c:v>
                </c:pt>
                <c:pt idx="56">
                  <c:v>2.4377505628203879</c:v>
                </c:pt>
                <c:pt idx="57">
                  <c:v>2.465382851448418</c:v>
                </c:pt>
                <c:pt idx="58">
                  <c:v>2.477121254719663</c:v>
                </c:pt>
                <c:pt idx="59">
                  <c:v>2.4941545940184429</c:v>
                </c:pt>
                <c:pt idx="60">
                  <c:v>2.510545010206612</c:v>
                </c:pt>
                <c:pt idx="61">
                  <c:v>2.5211380837040358</c:v>
                </c:pt>
                <c:pt idx="62">
                  <c:v>2.5428254269591801</c:v>
                </c:pt>
                <c:pt idx="63">
                  <c:v>2.553883026643875</c:v>
                </c:pt>
                <c:pt idx="64">
                  <c:v>2.563481085394411</c:v>
                </c:pt>
                <c:pt idx="65">
                  <c:v>2.568201724066995</c:v>
                </c:pt>
                <c:pt idx="66">
                  <c:v>2.5797835966168101</c:v>
                </c:pt>
                <c:pt idx="67">
                  <c:v>2.5910646070264991</c:v>
                </c:pt>
                <c:pt idx="68">
                  <c:v>2.6138418218760688</c:v>
                </c:pt>
                <c:pt idx="69">
                  <c:v>2.6294095991027189</c:v>
                </c:pt>
                <c:pt idx="70">
                  <c:v>2.643452676486187</c:v>
                </c:pt>
                <c:pt idx="71">
                  <c:v>2.6570558528571042</c:v>
                </c:pt>
                <c:pt idx="72">
                  <c:v>2.68304703823885</c:v>
                </c:pt>
                <c:pt idx="73">
                  <c:v>2.6919651027673601</c:v>
                </c:pt>
                <c:pt idx="74">
                  <c:v>2.7109631189952759</c:v>
                </c:pt>
                <c:pt idx="75">
                  <c:v>2.7307822756663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890-404A-B66A-45DA115772D5}"/>
            </c:ext>
          </c:extLst>
        </c:ser>
        <c:ser>
          <c:idx val="1"/>
          <c:order val="1"/>
          <c:tx>
            <c:strRef>
              <c:f>Log_Culmulative!$C$26</c:f>
              <c:strCache>
                <c:ptCount val="1"/>
                <c:pt idx="0">
                  <c:v>PBT curve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  <a:effectLst/>
          </c:spPr>
          <c:marker>
            <c:symbol val="none"/>
          </c:marker>
          <c:xVal>
            <c:numRef>
              <c:f>Log_Culmulative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Log_Culmulative!$C$27:$C$117</c:f>
              <c:numCache>
                <c:formatCode>General</c:formatCode>
                <c:ptCount val="91"/>
                <c:pt idx="0">
                  <c:v>0.63793560118553672</c:v>
                </c:pt>
                <c:pt idx="1">
                  <c:v>0.66321281257598885</c:v>
                </c:pt>
                <c:pt idx="2">
                  <c:v>0.68919273725344965</c:v>
                </c:pt>
                <c:pt idx="3">
                  <c:v>0.71587145164840715</c:v>
                </c:pt>
                <c:pt idx="4">
                  <c:v>0.74324303549473214</c:v>
                </c:pt>
                <c:pt idx="5">
                  <c:v>0.77129949102237094</c:v>
                </c:pt>
                <c:pt idx="6">
                  <c:v>0.80003067131503114</c:v>
                </c:pt>
                <c:pt idx="7">
                  <c:v>0.82942421919247833</c:v>
                </c:pt>
                <c:pt idx="8">
                  <c:v>0.85946551795029169</c:v>
                </c:pt>
                <c:pt idx="9">
                  <c:v>0.89013765523821309</c:v>
                </c:pt>
                <c:pt idx="10">
                  <c:v>0.92142140128012928</c:v>
                </c:pt>
                <c:pt idx="11">
                  <c:v>0.9532952025335012</c:v>
                </c:pt>
                <c:pt idx="12">
                  <c:v>0.98573519175347601</c:v>
                </c:pt>
                <c:pt idx="13">
                  <c:v>1.0187152152675358</c:v>
                </c:pt>
                <c:pt idx="14">
                  <c:v>1.0522068780816549</c:v>
                </c:pt>
                <c:pt idx="15">
                  <c:v>1.0861796072306342</c:v>
                </c:pt>
                <c:pt idx="16">
                  <c:v>1.1206007335564858</c:v>
                </c:pt>
                <c:pt idx="17">
                  <c:v>1.1554355918531267</c:v>
                </c:pt>
                <c:pt idx="18">
                  <c:v>1.190647639057631</c:v>
                </c:pt>
                <c:pt idx="19">
                  <c:v>1.2261985899029335</c:v>
                </c:pt>
                <c:pt idx="20">
                  <c:v>1.2620485691797465</c:v>
                </c:pt>
                <c:pt idx="21">
                  <c:v>1.2981562794924868</c:v>
                </c:pt>
                <c:pt idx="22">
                  <c:v>1.3344791831413119</c:v>
                </c:pt>
                <c:pt idx="23">
                  <c:v>1.3709736965260881</c:v>
                </c:pt>
                <c:pt idx="24">
                  <c:v>1.4075953952541451</c:v>
                </c:pt>
                <c:pt idx="25">
                  <c:v>1.4442992279475271</c:v>
                </c:pt>
                <c:pt idx="26">
                  <c:v>1.4810397365920172</c:v>
                </c:pt>
                <c:pt idx="27">
                  <c:v>1.5177712811536137</c:v>
                </c:pt>
                <c:pt idx="28">
                  <c:v>1.5544482661114853</c:v>
                </c:pt>
                <c:pt idx="29">
                  <c:v>1.5910253665218905</c:v>
                </c:pt>
                <c:pt idx="30">
                  <c:v>1.6274577512360098</c:v>
                </c:pt>
                <c:pt idx="31">
                  <c:v>1.663701300945885</c:v>
                </c:pt>
                <c:pt idx="32">
                  <c:v>1.6997128188253132</c:v>
                </c:pt>
                <c:pt idx="33">
                  <c:v>1.7354502316640421</c:v>
                </c:pt>
                <c:pt idx="34">
                  <c:v>1.770872779560414</c:v>
                </c:pt>
                <c:pt idx="35">
                  <c:v>1.8059411924353097</c:v>
                </c:pt>
                <c:pt idx="36">
                  <c:v>1.840617851853652</c:v>
                </c:pt>
                <c:pt idx="37">
                  <c:v>1.8748669368831639</c:v>
                </c:pt>
                <c:pt idx="38">
                  <c:v>1.9086545529775596</c:v>
                </c:pt>
                <c:pt idx="39">
                  <c:v>1.9419488431366503</c:v>
                </c:pt>
                <c:pt idx="40">
                  <c:v>1.9747200808629868</c:v>
                </c:pt>
                <c:pt idx="41">
                  <c:v>2.0069407446977663</c:v>
                </c:pt>
                <c:pt idx="42">
                  <c:v>2.038585574372441</c:v>
                </c:pt>
                <c:pt idx="43">
                  <c:v>2.0696316088519642</c:v>
                </c:pt>
                <c:pt idx="44">
                  <c:v>2.1000582067667621</c:v>
                </c:pt>
                <c:pt idx="45">
                  <c:v>2.1298470499299245</c:v>
                </c:pt>
                <c:pt idx="46">
                  <c:v>2.1589821308111712</c:v>
                </c:pt>
                <c:pt idx="47">
                  <c:v>2.1874497249881482</c:v>
                </c:pt>
                <c:pt idx="48">
                  <c:v>2.2152383497174282</c:v>
                </c:pt>
                <c:pt idx="49">
                  <c:v>2.2423387098621514</c:v>
                </c:pt>
                <c:pt idx="50">
                  <c:v>2.2687436324807964</c:v>
                </c:pt>
                <c:pt idx="51">
                  <c:v>2.2944479914233553</c:v>
                </c:pt>
                <c:pt idx="52">
                  <c:v>2.3194486232985536</c:v>
                </c:pt>
                <c:pt idx="53">
                  <c:v>2.3437442361708389</c:v>
                </c:pt>
                <c:pt idx="54">
                  <c:v>2.3673353123208063</c:v>
                </c:pt>
                <c:pt idx="55">
                  <c:v>2.390224006360083</c:v>
                </c:pt>
                <c:pt idx="56">
                  <c:v>2.4124140399340526</c:v>
                </c:pt>
                <c:pt idx="57">
                  <c:v>2.4339105941757784</c:v>
                </c:pt>
                <c:pt idx="58">
                  <c:v>2.4547202009947271</c:v>
                </c:pt>
                <c:pt idx="59">
                  <c:v>2.4748506341968475</c:v>
                </c:pt>
                <c:pt idx="60">
                  <c:v>2.4943108013406321</c:v>
                </c:pt>
                <c:pt idx="61">
                  <c:v>2.5131106371390826</c:v>
                </c:pt>
                <c:pt idx="62">
                  <c:v>2.5312609991220163</c:v>
                </c:pt>
                <c:pt idx="63">
                  <c:v>2.5487735661785185</c:v>
                </c:pt>
                <c:pt idx="64">
                  <c:v>2.5656607405070857</c:v>
                </c:pt>
                <c:pt idx="65">
                  <c:v>2.5819355534123258</c:v>
                </c:pt>
                <c:pt idx="66">
                  <c:v>2.5976115753029139</c:v>
                </c:pt>
                <c:pt idx="67">
                  <c:v>2.612702830166671</c:v>
                </c:pt>
                <c:pt idx="68">
                  <c:v>2.6272237147256354</c:v>
                </c:pt>
                <c:pt idx="69">
                  <c:v>2.6411889224072054</c:v>
                </c:pt>
                <c:pt idx="70">
                  <c:v>2.6546133722070739</c:v>
                </c:pt>
                <c:pt idx="71">
                  <c:v>2.6675121424657204</c:v>
                </c:pt>
                <c:pt idx="72">
                  <c:v>2.6799004095327033</c:v>
                </c:pt>
                <c:pt idx="73">
                  <c:v>2.6917933912516094</c:v>
                </c:pt>
                <c:pt idx="74">
                  <c:v>2.7032062951631457</c:v>
                </c:pt>
                <c:pt idx="75">
                  <c:v>2.714154271294007</c:v>
                </c:pt>
                <c:pt idx="76">
                  <c:v>2.7246523693746565</c:v>
                </c:pt>
                <c:pt idx="77">
                  <c:v>2.7347155003094121</c:v>
                </c:pt>
                <c:pt idx="78">
                  <c:v>2.7443584017069735</c:v>
                </c:pt>
                <c:pt idx="79">
                  <c:v>2.7535956072682528</c:v>
                </c:pt>
                <c:pt idx="80">
                  <c:v>2.7624414198206719</c:v>
                </c:pt>
                <c:pt idx="81">
                  <c:v>2.7709098877835689</c:v>
                </c:pt>
                <c:pt idx="82">
                  <c:v>2.7790147848475915</c:v>
                </c:pt>
                <c:pt idx="83">
                  <c:v>2.786769592651599</c:v>
                </c:pt>
                <c:pt idx="84">
                  <c:v>2.7941874862432465</c:v>
                </c:pt>
                <c:pt idx="85">
                  <c:v>2.8012813221138333</c:v>
                </c:pt>
                <c:pt idx="86">
                  <c:v>2.808063628603755</c:v>
                </c:pt>
                <c:pt idx="87">
                  <c:v>2.8145465984818494</c:v>
                </c:pt>
                <c:pt idx="88">
                  <c:v>2.8207420835097428</c:v>
                </c:pt>
                <c:pt idx="89">
                  <c:v>2.8266615908107755</c:v>
                </c:pt>
                <c:pt idx="90">
                  <c:v>2.83231628087207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890-404A-B66A-45DA115772D5}"/>
            </c:ext>
          </c:extLst>
        </c:ser>
        <c:ser>
          <c:idx val="2"/>
          <c:order val="2"/>
          <c:tx>
            <c:strRef>
              <c:f>Log_Culmulative!$D$26</c:f>
              <c:strCache>
                <c:ptCount val="1"/>
                <c:pt idx="0">
                  <c:v>PBT 1967</c:v>
                </c:pt>
              </c:strCache>
            </c:strRef>
          </c:tx>
          <c:spPr>
            <a:ln w="25400">
              <a:noFill/>
            </a:ln>
            <a:effectLst/>
          </c:spPr>
          <c:marker>
            <c:symbol val="circle"/>
            <c:size val="4"/>
            <c:spPr>
              <a:solidFill>
                <a:schemeClr val="accent3"/>
              </a:solidFill>
              <a:ln w="9525" cap="flat" cmpd="sng" algn="ctr">
                <a:solidFill>
                  <a:schemeClr val="accent3"/>
                </a:solidFill>
                <a:round/>
              </a:ln>
              <a:effectLst/>
            </c:spPr>
          </c:marker>
          <c:xVal>
            <c:numRef>
              <c:f>Log_Culmulative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Log_Culmulative!$D$27:$D$117</c:f>
              <c:numCache>
                <c:formatCode>General</c:formatCode>
                <c:ptCount val="91"/>
                <c:pt idx="12">
                  <c:v>0</c:v>
                </c:pt>
                <c:pt idx="13">
                  <c:v>0.3010299956639812</c:v>
                </c:pt>
                <c:pt idx="14">
                  <c:v>0.77815125038364363</c:v>
                </c:pt>
                <c:pt idx="15">
                  <c:v>0.90308998699194354</c:v>
                </c:pt>
                <c:pt idx="16">
                  <c:v>0.95424250943932487</c:v>
                </c:pt>
                <c:pt idx="17">
                  <c:v>1.0791812460476251</c:v>
                </c:pt>
                <c:pt idx="18">
                  <c:v>1.2304489213782741</c:v>
                </c:pt>
                <c:pt idx="19">
                  <c:v>1.255272505103306</c:v>
                </c:pt>
                <c:pt idx="20">
                  <c:v>1.3802112417116059</c:v>
                </c:pt>
                <c:pt idx="21">
                  <c:v>1.414973347970818</c:v>
                </c:pt>
                <c:pt idx="22">
                  <c:v>1.518513939877888</c:v>
                </c:pt>
                <c:pt idx="23">
                  <c:v>1.5797835966168099</c:v>
                </c:pt>
                <c:pt idx="24">
                  <c:v>1.6020599913279621</c:v>
                </c:pt>
                <c:pt idx="25">
                  <c:v>1.612783856719735</c:v>
                </c:pt>
                <c:pt idx="26">
                  <c:v>1.623249290397901</c:v>
                </c:pt>
                <c:pt idx="27">
                  <c:v>1.6334684555795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890-404A-B66A-45DA115772D5}"/>
            </c:ext>
          </c:extLst>
        </c:ser>
        <c:ser>
          <c:idx val="3"/>
          <c:order val="3"/>
          <c:tx>
            <c:strRef>
              <c:f>Log_Culmulative!$E$26</c:f>
              <c:strCache>
                <c:ptCount val="1"/>
                <c:pt idx="0">
                  <c:v>PBT 1967 curve</c:v>
                </c:pt>
              </c:strCache>
            </c:strRef>
          </c:tx>
          <c:spPr>
            <a:ln w="28575">
              <a:solidFill>
                <a:srgbClr val="FFC000"/>
              </a:solidFill>
            </a:ln>
            <a:effectLst/>
          </c:spPr>
          <c:marker>
            <c:symbol val="none"/>
          </c:marker>
          <c:xVal>
            <c:numRef>
              <c:f>Log_Culmulative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Log_Culmulative!$E$27:$E$117</c:f>
              <c:numCache>
                <c:formatCode>General</c:formatCode>
                <c:ptCount val="91"/>
                <c:pt idx="0">
                  <c:v>1.1913525694106463E-2</c:v>
                </c:pt>
                <c:pt idx="1">
                  <c:v>1.6433282135739816E-2</c:v>
                </c:pt>
                <c:pt idx="2">
                  <c:v>2.2644460898990002E-2</c:v>
                </c:pt>
                <c:pt idx="3">
                  <c:v>3.1159253609808084E-2</c:v>
                </c:pt>
                <c:pt idx="4">
                  <c:v>4.2793093881746055E-2</c:v>
                </c:pt>
                <c:pt idx="5">
                  <c:v>5.8616164409865688E-2</c:v>
                </c:pt>
                <c:pt idx="6">
                  <c:v>8.0003950121610212E-2</c:v>
                </c:pt>
                <c:pt idx="7">
                  <c:v>0.10867247095757822</c:v>
                </c:pt>
                <c:pt idx="8">
                  <c:v>0.14667202029052681</c:v>
                </c:pt>
                <c:pt idx="9">
                  <c:v>0.19629845902709805</c:v>
                </c:pt>
                <c:pt idx="10">
                  <c:v>0.25986933350892183</c:v>
                </c:pt>
                <c:pt idx="11">
                  <c:v>0.33931773678401989</c:v>
                </c:pt>
                <c:pt idx="12">
                  <c:v>0.4356025722984852</c:v>
                </c:pt>
                <c:pt idx="13">
                  <c:v>0.54803674406914737</c:v>
                </c:pt>
                <c:pt idx="14">
                  <c:v>0.67377238964759933</c:v>
                </c:pt>
                <c:pt idx="15">
                  <c:v>0.80776138943965425</c:v>
                </c:pt>
                <c:pt idx="16">
                  <c:v>0.9434021123617844</c:v>
                </c:pt>
                <c:pt idx="17">
                  <c:v>1.0737648612217081</c:v>
                </c:pt>
                <c:pt idx="18">
                  <c:v>1.1929482061936787</c:v>
                </c:pt>
                <c:pt idx="19">
                  <c:v>1.2970349382966337</c:v>
                </c:pt>
                <c:pt idx="20">
                  <c:v>1.3843645590305578</c:v>
                </c:pt>
                <c:pt idx="21">
                  <c:v>1.4552033090416576</c:v>
                </c:pt>
                <c:pt idx="22">
                  <c:v>1.5111086666123605</c:v>
                </c:pt>
                <c:pt idx="23">
                  <c:v>1.5542800888074699</c:v>
                </c:pt>
                <c:pt idx="24">
                  <c:v>1.5870618149911422</c:v>
                </c:pt>
                <c:pt idx="25">
                  <c:v>1.6116375909945353</c:v>
                </c:pt>
                <c:pt idx="26">
                  <c:v>1.629885274929562</c:v>
                </c:pt>
                <c:pt idx="27">
                  <c:v>1.6433378222578541</c:v>
                </c:pt>
                <c:pt idx="28">
                  <c:v>1.6532031389211359</c:v>
                </c:pt>
                <c:pt idx="29">
                  <c:v>1.6604098447563707</c:v>
                </c:pt>
                <c:pt idx="30">
                  <c:v>1.6656595404205308</c:v>
                </c:pt>
                <c:pt idx="31">
                  <c:v>1.6694757855956628</c:v>
                </c:pt>
                <c:pt idx="32">
                  <c:v>1.672245834719237</c:v>
                </c:pt>
                <c:pt idx="33">
                  <c:v>1.6742543081361718</c:v>
                </c:pt>
                <c:pt idx="34">
                  <c:v>1.6757094388161693</c:v>
                </c:pt>
                <c:pt idx="35">
                  <c:v>1.6767630723627038</c:v>
                </c:pt>
                <c:pt idx="36">
                  <c:v>1.6775256733541755</c:v>
                </c:pt>
                <c:pt idx="37">
                  <c:v>1.6780774648289825</c:v>
                </c:pt>
                <c:pt idx="38">
                  <c:v>1.6784766353192604</c:v>
                </c:pt>
                <c:pt idx="39">
                  <c:v>1.678765353236531</c:v>
                </c:pt>
                <c:pt idx="40">
                  <c:v>1.67897415769328</c:v>
                </c:pt>
                <c:pt idx="41">
                  <c:v>1.6791251553302398</c:v>
                </c:pt>
                <c:pt idx="42">
                  <c:v>1.6792343432930996</c:v>
                </c:pt>
                <c:pt idx="43">
                  <c:v>1.6793132948571765</c:v>
                </c:pt>
                <c:pt idx="44">
                  <c:v>1.6793703813333922</c:v>
                </c:pt>
                <c:pt idx="45">
                  <c:v>1.6794116571799829</c:v>
                </c:pt>
                <c:pt idx="46">
                  <c:v>1.6794415008134576</c:v>
                </c:pt>
                <c:pt idx="47">
                  <c:v>1.6794630783723807</c:v>
                </c:pt>
                <c:pt idx="48">
                  <c:v>1.6794786792576024</c:v>
                </c:pt>
                <c:pt idx="49">
                  <c:v>1.6794899588526733</c:v>
                </c:pt>
                <c:pt idx="50">
                  <c:v>1.6794981140758611</c:v>
                </c:pt>
                <c:pt idx="51">
                  <c:v>1.6795040103382397</c:v>
                </c:pt>
                <c:pt idx="52">
                  <c:v>1.6795082733520981</c:v>
                </c:pt>
                <c:pt idx="53">
                  <c:v>1.6795113555176358</c:v>
                </c:pt>
                <c:pt idx="54">
                  <c:v>1.6795135839253323</c:v>
                </c:pt>
                <c:pt idx="55">
                  <c:v>1.6795151950641418</c:v>
                </c:pt>
                <c:pt idx="56">
                  <c:v>1.679516359916795</c:v>
                </c:pt>
                <c:pt idx="57">
                  <c:v>1.6795172021043678</c:v>
                </c:pt>
                <c:pt idx="58">
                  <c:v>1.6795178110051334</c:v>
                </c:pt>
                <c:pt idx="59">
                  <c:v>1.6795182512396685</c:v>
                </c:pt>
                <c:pt idx="60">
                  <c:v>1.6795185695286616</c:v>
                </c:pt>
                <c:pt idx="61">
                  <c:v>1.6795187996511589</c:v>
                </c:pt>
                <c:pt idx="62">
                  <c:v>1.6795189660293881</c:v>
                </c:pt>
                <c:pt idx="63">
                  <c:v>1.6795190863205969</c:v>
                </c:pt>
                <c:pt idx="64">
                  <c:v>1.6795191732909551</c:v>
                </c:pt>
                <c:pt idx="65">
                  <c:v>1.6795192361703877</c:v>
                </c:pt>
                <c:pt idx="66">
                  <c:v>1.6795192816321174</c:v>
                </c:pt>
                <c:pt idx="67">
                  <c:v>1.6795193145008758</c:v>
                </c:pt>
                <c:pt idx="68">
                  <c:v>1.6795193382649345</c:v>
                </c:pt>
                <c:pt idx="69">
                  <c:v>1.679519355446311</c:v>
                </c:pt>
                <c:pt idx="70">
                  <c:v>1.6795193678684182</c:v>
                </c:pt>
                <c:pt idx="71">
                  <c:v>1.6795193768495817</c:v>
                </c:pt>
                <c:pt idx="72">
                  <c:v>1.6795193833429483</c:v>
                </c:pt>
                <c:pt idx="73">
                  <c:v>1.6795193880376416</c:v>
                </c:pt>
                <c:pt idx="74">
                  <c:v>1.6795193914318973</c:v>
                </c:pt>
                <c:pt idx="75">
                  <c:v>1.6795193938859387</c:v>
                </c:pt>
                <c:pt idx="76">
                  <c:v>1.6795193956602066</c:v>
                </c:pt>
                <c:pt idx="77">
                  <c:v>1.6795193969429996</c:v>
                </c:pt>
                <c:pt idx="78">
                  <c:v>1.6795193978704563</c:v>
                </c:pt>
                <c:pt idx="79">
                  <c:v>1.6795193985410064</c:v>
                </c:pt>
                <c:pt idx="80">
                  <c:v>1.679519399025813</c:v>
                </c:pt>
                <c:pt idx="81">
                  <c:v>1.6795193993763275</c:v>
                </c:pt>
                <c:pt idx="82">
                  <c:v>1.6795193996297486</c:v>
                </c:pt>
                <c:pt idx="83">
                  <c:v>1.6795193998129716</c:v>
                </c:pt>
                <c:pt idx="84">
                  <c:v>1.6795193999454419</c:v>
                </c:pt>
                <c:pt idx="85">
                  <c:v>1.6795194000412175</c:v>
                </c:pt>
                <c:pt idx="86">
                  <c:v>1.6795194001104632</c:v>
                </c:pt>
                <c:pt idx="87">
                  <c:v>1.6795194001605278</c:v>
                </c:pt>
                <c:pt idx="88">
                  <c:v>1.6795194001967242</c:v>
                </c:pt>
                <c:pt idx="89">
                  <c:v>1.6795194002228944</c:v>
                </c:pt>
                <c:pt idx="90">
                  <c:v>1.67951940024181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890-404A-B66A-45DA115772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507776"/>
        <c:axId val="244509696"/>
      </c:scatterChart>
      <c:valAx>
        <c:axId val="244507776"/>
        <c:scaling>
          <c:orientation val="minMax"/>
          <c:max val="2020"/>
          <c:min val="1940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97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509696"/>
        <c:crosses val="autoZero"/>
        <c:crossBetween val="midCat"/>
      </c:valAx>
      <c:valAx>
        <c:axId val="244509696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dirty="0">
                    <a:solidFill>
                      <a:schemeClr val="tx1"/>
                    </a:solidFill>
                  </a:rPr>
                  <a:t>Log cumulative publications</a:t>
                </a:r>
              </a:p>
            </c:rich>
          </c:tx>
          <c:layout>
            <c:manualLayout>
              <c:xMode val="edge"/>
              <c:yMode val="edge"/>
              <c:x val="1.5651201788708772E-2"/>
              <c:y val="0.142124818767103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97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507776"/>
        <c:crosses val="autoZero"/>
        <c:crossBetween val="midCat"/>
      </c:valAx>
      <c:spPr>
        <a:solidFill>
          <a:schemeClr val="bg1">
            <a:lumMod val="95000"/>
          </a:schemeClr>
        </a:solidFill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2681190693901642"/>
          <c:y val="4.4404973357015987E-2"/>
          <c:w val="0.3125421478814242"/>
          <c:h val="0.398419728783901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549267276016197"/>
          <c:y val="2.0291776027996502E-2"/>
          <c:w val="0.82136110863992307"/>
          <c:h val="0.90239632545931769"/>
        </c:manualLayout>
      </c:layout>
      <c:scatterChart>
        <c:scatterStyle val="lineMarker"/>
        <c:varyColors val="0"/>
        <c:ser>
          <c:idx val="0"/>
          <c:order val="0"/>
          <c:tx>
            <c:strRef>
              <c:f>Log_Culmulative!$B$26</c:f>
              <c:strCache>
                <c:ptCount val="1"/>
                <c:pt idx="0">
                  <c:v>PBT</c:v>
                </c:pt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triangle"/>
            <c:size val="4"/>
            <c:spPr>
              <a:solidFill>
                <a:srgbClr val="55A0FB"/>
              </a:solidFill>
              <a:ln w="9525" cap="flat" cmpd="sng" algn="ctr">
                <a:noFill/>
                <a:prstDash val="sysDot"/>
                <a:round/>
              </a:ln>
              <a:effectLst/>
            </c:spPr>
          </c:marker>
          <c:xVal>
            <c:numRef>
              <c:f>Log_Culmulative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Log_Culmulative!$B$27:$B$117</c:f>
              <c:numCache>
                <c:formatCode>General</c:formatCode>
                <c:ptCount val="91"/>
                <c:pt idx="12">
                  <c:v>0</c:v>
                </c:pt>
                <c:pt idx="13">
                  <c:v>0.3010299956639812</c:v>
                </c:pt>
                <c:pt idx="14">
                  <c:v>0.77815125038364363</c:v>
                </c:pt>
                <c:pt idx="15">
                  <c:v>0.90308998699194354</c:v>
                </c:pt>
                <c:pt idx="16">
                  <c:v>0.95424250943932487</c:v>
                </c:pt>
                <c:pt idx="17">
                  <c:v>1.0791812460476251</c:v>
                </c:pt>
                <c:pt idx="18">
                  <c:v>1.2304489213782741</c:v>
                </c:pt>
                <c:pt idx="19">
                  <c:v>1.255272505103306</c:v>
                </c:pt>
                <c:pt idx="20">
                  <c:v>1.3802112417116059</c:v>
                </c:pt>
                <c:pt idx="21">
                  <c:v>1.414973347970818</c:v>
                </c:pt>
                <c:pt idx="22">
                  <c:v>1.518513939877888</c:v>
                </c:pt>
                <c:pt idx="23">
                  <c:v>1.5797835966168099</c:v>
                </c:pt>
                <c:pt idx="24">
                  <c:v>1.6020599913279621</c:v>
                </c:pt>
                <c:pt idx="25">
                  <c:v>1.612783856719735</c:v>
                </c:pt>
                <c:pt idx="26">
                  <c:v>1.623249290397901</c:v>
                </c:pt>
                <c:pt idx="27">
                  <c:v>1.633468455579586</c:v>
                </c:pt>
                <c:pt idx="28">
                  <c:v>1.643452676486187</c:v>
                </c:pt>
                <c:pt idx="29">
                  <c:v>1.6627578316815741</c:v>
                </c:pt>
                <c:pt idx="30">
                  <c:v>1.6901960800285141</c:v>
                </c:pt>
                <c:pt idx="31">
                  <c:v>1.7242758696007889</c:v>
                </c:pt>
                <c:pt idx="32">
                  <c:v>1.7403626894942441</c:v>
                </c:pt>
                <c:pt idx="33">
                  <c:v>1.7481880270062</c:v>
                </c:pt>
                <c:pt idx="34">
                  <c:v>1.7781512503836441</c:v>
                </c:pt>
                <c:pt idx="35">
                  <c:v>1.7923916894982539</c:v>
                </c:pt>
                <c:pt idx="36">
                  <c:v>1.8450980400142569</c:v>
                </c:pt>
                <c:pt idx="37">
                  <c:v>1.869231719730976</c:v>
                </c:pt>
                <c:pt idx="38">
                  <c:v>1.8864907251724821</c:v>
                </c:pt>
                <c:pt idx="39">
                  <c:v>1.90848501887865</c:v>
                </c:pt>
                <c:pt idx="40">
                  <c:v>1.9344984512435679</c:v>
                </c:pt>
                <c:pt idx="41">
                  <c:v>1.9637878273455549</c:v>
                </c:pt>
                <c:pt idx="42">
                  <c:v>1.9777236052888481</c:v>
                </c:pt>
                <c:pt idx="43">
                  <c:v>2.02530586526477</c:v>
                </c:pt>
                <c:pt idx="44">
                  <c:v>2.0374264979406238</c:v>
                </c:pt>
                <c:pt idx="45">
                  <c:v>2.0681858617461621</c:v>
                </c:pt>
                <c:pt idx="46">
                  <c:v>2.117271295655764</c:v>
                </c:pt>
                <c:pt idx="47">
                  <c:v>2.1492191126553801</c:v>
                </c:pt>
                <c:pt idx="48">
                  <c:v>2.1903316981702909</c:v>
                </c:pt>
                <c:pt idx="49">
                  <c:v>2.220108088040055</c:v>
                </c:pt>
                <c:pt idx="50">
                  <c:v>2.255272505103306</c:v>
                </c:pt>
                <c:pt idx="51">
                  <c:v>2.3031960574204891</c:v>
                </c:pt>
                <c:pt idx="52">
                  <c:v>2.3324384599156049</c:v>
                </c:pt>
                <c:pt idx="53">
                  <c:v>2.3673559210260189</c:v>
                </c:pt>
                <c:pt idx="54">
                  <c:v>2.3873898263387292</c:v>
                </c:pt>
                <c:pt idx="55">
                  <c:v>2.4116197059632301</c:v>
                </c:pt>
                <c:pt idx="56">
                  <c:v>2.4377505628203879</c:v>
                </c:pt>
                <c:pt idx="57">
                  <c:v>2.465382851448418</c:v>
                </c:pt>
                <c:pt idx="58">
                  <c:v>2.477121254719663</c:v>
                </c:pt>
                <c:pt idx="59">
                  <c:v>2.4941545940184429</c:v>
                </c:pt>
                <c:pt idx="60">
                  <c:v>2.510545010206612</c:v>
                </c:pt>
                <c:pt idx="61">
                  <c:v>2.5211380837040358</c:v>
                </c:pt>
                <c:pt idx="62">
                  <c:v>2.5428254269591801</c:v>
                </c:pt>
                <c:pt idx="63">
                  <c:v>2.553883026643875</c:v>
                </c:pt>
                <c:pt idx="64">
                  <c:v>2.563481085394411</c:v>
                </c:pt>
                <c:pt idx="65">
                  <c:v>2.568201724066995</c:v>
                </c:pt>
                <c:pt idx="66">
                  <c:v>2.5797835966168101</c:v>
                </c:pt>
                <c:pt idx="67">
                  <c:v>2.5910646070264991</c:v>
                </c:pt>
                <c:pt idx="68">
                  <c:v>2.6138418218760688</c:v>
                </c:pt>
                <c:pt idx="69">
                  <c:v>2.6294095991027189</c:v>
                </c:pt>
                <c:pt idx="70">
                  <c:v>2.643452676486187</c:v>
                </c:pt>
                <c:pt idx="71">
                  <c:v>2.6570558528571042</c:v>
                </c:pt>
                <c:pt idx="72">
                  <c:v>2.68304703823885</c:v>
                </c:pt>
                <c:pt idx="73">
                  <c:v>2.6919651027673601</c:v>
                </c:pt>
                <c:pt idx="74">
                  <c:v>2.7109631189952759</c:v>
                </c:pt>
                <c:pt idx="75">
                  <c:v>2.7307822756663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11-443C-B62B-E24838A958DF}"/>
            </c:ext>
          </c:extLst>
        </c:ser>
        <c:ser>
          <c:idx val="1"/>
          <c:order val="1"/>
          <c:tx>
            <c:strRef>
              <c:f>Log_Culmulative!$C$26</c:f>
              <c:strCache>
                <c:ptCount val="1"/>
                <c:pt idx="0">
                  <c:v>PBT curve</c:v>
                </c:pt>
              </c:strCache>
            </c:strRef>
          </c:tx>
          <c:spPr>
            <a:ln w="25400" cap="flat" cmpd="sng" algn="ctr">
              <a:solidFill>
                <a:srgbClr val="55A0FB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Log_Culmulative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Log_Culmulative!$C$27:$C$117</c:f>
              <c:numCache>
                <c:formatCode>General</c:formatCode>
                <c:ptCount val="91"/>
                <c:pt idx="0">
                  <c:v>0.63793560118553672</c:v>
                </c:pt>
                <c:pt idx="1">
                  <c:v>0.66321281257598885</c:v>
                </c:pt>
                <c:pt idx="2">
                  <c:v>0.68919273725344965</c:v>
                </c:pt>
                <c:pt idx="3">
                  <c:v>0.71587145164840715</c:v>
                </c:pt>
                <c:pt idx="4">
                  <c:v>0.74324303549473214</c:v>
                </c:pt>
                <c:pt idx="5">
                  <c:v>0.77129949102237094</c:v>
                </c:pt>
                <c:pt idx="6">
                  <c:v>0.80003067131503114</c:v>
                </c:pt>
                <c:pt idx="7">
                  <c:v>0.82942421919247833</c:v>
                </c:pt>
                <c:pt idx="8">
                  <c:v>0.85946551795029169</c:v>
                </c:pt>
                <c:pt idx="9">
                  <c:v>0.89013765523821309</c:v>
                </c:pt>
                <c:pt idx="10">
                  <c:v>0.92142140128012928</c:v>
                </c:pt>
                <c:pt idx="11">
                  <c:v>0.9532952025335012</c:v>
                </c:pt>
                <c:pt idx="12">
                  <c:v>0.98573519175347601</c:v>
                </c:pt>
                <c:pt idx="13">
                  <c:v>1.0187152152675358</c:v>
                </c:pt>
                <c:pt idx="14">
                  <c:v>1.0522068780816549</c:v>
                </c:pt>
                <c:pt idx="15">
                  <c:v>1.0861796072306342</c:v>
                </c:pt>
                <c:pt idx="16">
                  <c:v>1.1206007335564858</c:v>
                </c:pt>
                <c:pt idx="17">
                  <c:v>1.1554355918531267</c:v>
                </c:pt>
                <c:pt idx="18">
                  <c:v>1.190647639057631</c:v>
                </c:pt>
                <c:pt idx="19">
                  <c:v>1.2261985899029335</c:v>
                </c:pt>
                <c:pt idx="20">
                  <c:v>1.2620485691797465</c:v>
                </c:pt>
                <c:pt idx="21">
                  <c:v>1.2981562794924868</c:v>
                </c:pt>
                <c:pt idx="22">
                  <c:v>1.3344791831413119</c:v>
                </c:pt>
                <c:pt idx="23">
                  <c:v>1.3709736965260881</c:v>
                </c:pt>
                <c:pt idx="24">
                  <c:v>1.4075953952541451</c:v>
                </c:pt>
                <c:pt idx="25">
                  <c:v>1.4442992279475271</c:v>
                </c:pt>
                <c:pt idx="26">
                  <c:v>1.4810397365920172</c:v>
                </c:pt>
                <c:pt idx="27">
                  <c:v>1.5177712811536137</c:v>
                </c:pt>
                <c:pt idx="28">
                  <c:v>1.5544482661114853</c:v>
                </c:pt>
                <c:pt idx="29">
                  <c:v>1.5910253665218905</c:v>
                </c:pt>
                <c:pt idx="30">
                  <c:v>1.6274577512360098</c:v>
                </c:pt>
                <c:pt idx="31">
                  <c:v>1.663701300945885</c:v>
                </c:pt>
                <c:pt idx="32">
                  <c:v>1.6997128188253132</c:v>
                </c:pt>
                <c:pt idx="33">
                  <c:v>1.7354502316640421</c:v>
                </c:pt>
                <c:pt idx="34">
                  <c:v>1.770872779560414</c:v>
                </c:pt>
                <c:pt idx="35">
                  <c:v>1.8059411924353097</c:v>
                </c:pt>
                <c:pt idx="36">
                  <c:v>1.840617851853652</c:v>
                </c:pt>
                <c:pt idx="37">
                  <c:v>1.8748669368831639</c:v>
                </c:pt>
                <c:pt idx="38">
                  <c:v>1.9086545529775596</c:v>
                </c:pt>
                <c:pt idx="39">
                  <c:v>1.9419488431366503</c:v>
                </c:pt>
                <c:pt idx="40">
                  <c:v>1.9747200808629868</c:v>
                </c:pt>
                <c:pt idx="41">
                  <c:v>2.0069407446977663</c:v>
                </c:pt>
                <c:pt idx="42">
                  <c:v>2.038585574372441</c:v>
                </c:pt>
                <c:pt idx="43">
                  <c:v>2.0696316088519642</c:v>
                </c:pt>
                <c:pt idx="44">
                  <c:v>2.1000582067667621</c:v>
                </c:pt>
                <c:pt idx="45">
                  <c:v>2.1298470499299245</c:v>
                </c:pt>
                <c:pt idx="46">
                  <c:v>2.1589821308111712</c:v>
                </c:pt>
                <c:pt idx="47">
                  <c:v>2.1874497249881482</c:v>
                </c:pt>
                <c:pt idx="48">
                  <c:v>2.2152383497174282</c:v>
                </c:pt>
                <c:pt idx="49">
                  <c:v>2.2423387098621514</c:v>
                </c:pt>
                <c:pt idx="50">
                  <c:v>2.2687436324807964</c:v>
                </c:pt>
                <c:pt idx="51">
                  <c:v>2.2944479914233553</c:v>
                </c:pt>
                <c:pt idx="52">
                  <c:v>2.3194486232985536</c:v>
                </c:pt>
                <c:pt idx="53">
                  <c:v>2.3437442361708389</c:v>
                </c:pt>
                <c:pt idx="54">
                  <c:v>2.3673353123208063</c:v>
                </c:pt>
                <c:pt idx="55">
                  <c:v>2.390224006360083</c:v>
                </c:pt>
                <c:pt idx="56">
                  <c:v>2.4124140399340526</c:v>
                </c:pt>
                <c:pt idx="57">
                  <c:v>2.4339105941757784</c:v>
                </c:pt>
                <c:pt idx="58">
                  <c:v>2.4547202009947271</c:v>
                </c:pt>
                <c:pt idx="59">
                  <c:v>2.4748506341968475</c:v>
                </c:pt>
                <c:pt idx="60">
                  <c:v>2.4943108013406321</c:v>
                </c:pt>
                <c:pt idx="61">
                  <c:v>2.5131106371390826</c:v>
                </c:pt>
                <c:pt idx="62">
                  <c:v>2.5312609991220163</c:v>
                </c:pt>
                <c:pt idx="63">
                  <c:v>2.5487735661785185</c:v>
                </c:pt>
                <c:pt idx="64">
                  <c:v>2.5656607405070857</c:v>
                </c:pt>
                <c:pt idx="65">
                  <c:v>2.5819355534123258</c:v>
                </c:pt>
                <c:pt idx="66">
                  <c:v>2.5976115753029139</c:v>
                </c:pt>
                <c:pt idx="67">
                  <c:v>2.612702830166671</c:v>
                </c:pt>
                <c:pt idx="68">
                  <c:v>2.6272237147256354</c:v>
                </c:pt>
                <c:pt idx="69">
                  <c:v>2.6411889224072054</c:v>
                </c:pt>
                <c:pt idx="70">
                  <c:v>2.6546133722070739</c:v>
                </c:pt>
                <c:pt idx="71">
                  <c:v>2.6675121424657204</c:v>
                </c:pt>
                <c:pt idx="72">
                  <c:v>2.6799004095327033</c:v>
                </c:pt>
                <c:pt idx="73">
                  <c:v>2.6917933912516094</c:v>
                </c:pt>
                <c:pt idx="74">
                  <c:v>2.7032062951631457</c:v>
                </c:pt>
                <c:pt idx="75">
                  <c:v>2.714154271294007</c:v>
                </c:pt>
                <c:pt idx="76">
                  <c:v>2.7246523693746565</c:v>
                </c:pt>
                <c:pt idx="77">
                  <c:v>2.7347155003094121</c:v>
                </c:pt>
                <c:pt idx="78">
                  <c:v>2.7443584017069735</c:v>
                </c:pt>
                <c:pt idx="79">
                  <c:v>2.7535956072682528</c:v>
                </c:pt>
                <c:pt idx="80">
                  <c:v>2.7624414198206719</c:v>
                </c:pt>
                <c:pt idx="81">
                  <c:v>2.7709098877835689</c:v>
                </c:pt>
                <c:pt idx="82">
                  <c:v>2.7790147848475915</c:v>
                </c:pt>
                <c:pt idx="83">
                  <c:v>2.786769592651599</c:v>
                </c:pt>
                <c:pt idx="84">
                  <c:v>2.7941874862432465</c:v>
                </c:pt>
                <c:pt idx="85">
                  <c:v>2.8012813221138333</c:v>
                </c:pt>
                <c:pt idx="86">
                  <c:v>2.808063628603755</c:v>
                </c:pt>
                <c:pt idx="87">
                  <c:v>2.8145465984818494</c:v>
                </c:pt>
                <c:pt idx="88">
                  <c:v>2.8207420835097428</c:v>
                </c:pt>
                <c:pt idx="89">
                  <c:v>2.8266615908107755</c:v>
                </c:pt>
                <c:pt idx="90">
                  <c:v>2.83231628087207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411-443C-B62B-E24838A958DF}"/>
            </c:ext>
          </c:extLst>
        </c:ser>
        <c:ser>
          <c:idx val="6"/>
          <c:order val="2"/>
          <c:tx>
            <c:strRef>
              <c:f>Log_Culmulative!$H$26</c:f>
              <c:strCache>
                <c:ptCount val="1"/>
                <c:pt idx="0">
                  <c:v>EMT</c:v>
                </c:pt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triangle"/>
            <c:size val="3"/>
            <c:spPr>
              <a:solidFill>
                <a:srgbClr val="C0C000"/>
              </a:solidFill>
              <a:ln w="9525" cap="flat" cmpd="sng" algn="ctr">
                <a:solidFill>
                  <a:srgbClr val="C0C000"/>
                </a:solidFill>
                <a:round/>
              </a:ln>
              <a:effectLst/>
            </c:spPr>
          </c:marker>
          <c:xVal>
            <c:numRef>
              <c:f>Log_Culmulative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Log_Culmulative!$H$27:$H$117</c:f>
              <c:numCache>
                <c:formatCode>General</c:formatCode>
                <c:ptCount val="91"/>
                <c:pt idx="31">
                  <c:v>0</c:v>
                </c:pt>
                <c:pt idx="32">
                  <c:v>0.47712125471966238</c:v>
                </c:pt>
                <c:pt idx="33">
                  <c:v>0.6020599913279624</c:v>
                </c:pt>
                <c:pt idx="34">
                  <c:v>0.77815125038364363</c:v>
                </c:pt>
                <c:pt idx="35">
                  <c:v>0.90308998699194354</c:v>
                </c:pt>
                <c:pt idx="36">
                  <c:v>0.95424250943932487</c:v>
                </c:pt>
                <c:pt idx="37">
                  <c:v>1</c:v>
                </c:pt>
                <c:pt idx="38">
                  <c:v>1.146128035678238</c:v>
                </c:pt>
                <c:pt idx="39">
                  <c:v>1.1760912590556809</c:v>
                </c:pt>
                <c:pt idx="40">
                  <c:v>1.255272505103306</c:v>
                </c:pt>
                <c:pt idx="41">
                  <c:v>1.2787536009528291</c:v>
                </c:pt>
                <c:pt idx="42">
                  <c:v>1.3424226808222059</c:v>
                </c:pt>
                <c:pt idx="43">
                  <c:v>1.414973347970818</c:v>
                </c:pt>
                <c:pt idx="44">
                  <c:v>1.6020599913279621</c:v>
                </c:pt>
                <c:pt idx="45">
                  <c:v>1.707570176097936</c:v>
                </c:pt>
                <c:pt idx="46">
                  <c:v>1.7403626894942441</c:v>
                </c:pt>
                <c:pt idx="47">
                  <c:v>1.812913356642855</c:v>
                </c:pt>
                <c:pt idx="48">
                  <c:v>1.9637878273455549</c:v>
                </c:pt>
                <c:pt idx="49">
                  <c:v>2.049218022670181</c:v>
                </c:pt>
                <c:pt idx="50">
                  <c:v>2.1613680022349748</c:v>
                </c:pt>
                <c:pt idx="51">
                  <c:v>2.2227164711475829</c:v>
                </c:pt>
                <c:pt idx="52">
                  <c:v>2.2988530764097068</c:v>
                </c:pt>
                <c:pt idx="53">
                  <c:v>2.3710678622717358</c:v>
                </c:pt>
                <c:pt idx="54">
                  <c:v>2.453318340047038</c:v>
                </c:pt>
                <c:pt idx="55">
                  <c:v>2.5428254269591801</c:v>
                </c:pt>
                <c:pt idx="56">
                  <c:v>2.628388930050312</c:v>
                </c:pt>
                <c:pt idx="57">
                  <c:v>2.685741738602264</c:v>
                </c:pt>
                <c:pt idx="58">
                  <c:v>2.7505083948513458</c:v>
                </c:pt>
                <c:pt idx="59">
                  <c:v>2.808885867359812</c:v>
                </c:pt>
                <c:pt idx="60">
                  <c:v>2.860338006570994</c:v>
                </c:pt>
                <c:pt idx="61">
                  <c:v>2.911157608739976</c:v>
                </c:pt>
                <c:pt idx="62">
                  <c:v>2.9647309210536288</c:v>
                </c:pt>
                <c:pt idx="63">
                  <c:v>3.011147360775797</c:v>
                </c:pt>
                <c:pt idx="64">
                  <c:v>3.0610753236297921</c:v>
                </c:pt>
                <c:pt idx="65">
                  <c:v>3.1075491297446858</c:v>
                </c:pt>
                <c:pt idx="66">
                  <c:v>3.1513698502474599</c:v>
                </c:pt>
                <c:pt idx="67">
                  <c:v>3.1942367487238288</c:v>
                </c:pt>
                <c:pt idx="68">
                  <c:v>3.240049772112648</c:v>
                </c:pt>
                <c:pt idx="69">
                  <c:v>3.2817149700272958</c:v>
                </c:pt>
                <c:pt idx="70">
                  <c:v>3.3215984304653441</c:v>
                </c:pt>
                <c:pt idx="71">
                  <c:v>3.360025089189397</c:v>
                </c:pt>
                <c:pt idx="72">
                  <c:v>3.404149249209695</c:v>
                </c:pt>
                <c:pt idx="73">
                  <c:v>3.4485517392015779</c:v>
                </c:pt>
                <c:pt idx="74">
                  <c:v>3.4908009520108552</c:v>
                </c:pt>
                <c:pt idx="75">
                  <c:v>3.53693702270467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411-443C-B62B-E24838A958DF}"/>
            </c:ext>
          </c:extLst>
        </c:ser>
        <c:ser>
          <c:idx val="7"/>
          <c:order val="3"/>
          <c:tx>
            <c:strRef>
              <c:f>Log_Culmulative!$I$26</c:f>
              <c:strCache>
                <c:ptCount val="1"/>
                <c:pt idx="0">
                  <c:v>EMT curve</c:v>
                </c:pt>
              </c:strCache>
            </c:strRef>
          </c:tx>
          <c:spPr>
            <a:ln w="25400" cap="flat" cmpd="sng" algn="ctr">
              <a:solidFill>
                <a:srgbClr val="C0C000">
                  <a:alpha val="70000"/>
                </a:srgbClr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Log_Culmulative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Log_Culmulative!$I$27:$I$117</c:f>
              <c:numCache>
                <c:formatCode>General</c:formatCode>
                <c:ptCount val="91"/>
                <c:pt idx="0">
                  <c:v>0.22274131003512446</c:v>
                </c:pt>
                <c:pt idx="1">
                  <c:v>0.235742429763491</c:v>
                </c:pt>
                <c:pt idx="2">
                  <c:v>0.24945518300661143</c:v>
                </c:pt>
                <c:pt idx="3">
                  <c:v>0.26391289811246621</c:v>
                </c:pt>
                <c:pt idx="4">
                  <c:v>0.27914979709705534</c:v>
                </c:pt>
                <c:pt idx="5">
                  <c:v>0.29520093563669458</c:v>
                </c:pt>
                <c:pt idx="6">
                  <c:v>0.31210213017394978</c:v>
                </c:pt>
                <c:pt idx="7">
                  <c:v>0.32988987100696338</c:v>
                </c:pt>
                <c:pt idx="8">
                  <c:v>0.34860122022890927</c:v>
                </c:pt>
                <c:pt idx="9">
                  <c:v>0.36827369339982846</c:v>
                </c:pt>
                <c:pt idx="10">
                  <c:v>0.38894512387062136</c:v>
                </c:pt>
                <c:pt idx="11">
                  <c:v>0.41065350874218576</c:v>
                </c:pt>
                <c:pt idx="12">
                  <c:v>0.43343683553540324</c:v>
                </c:pt>
                <c:pt idx="13">
                  <c:v>0.45733288877376899</c:v>
                </c:pt>
                <c:pt idx="14">
                  <c:v>0.48237903584368547</c:v>
                </c:pt>
                <c:pt idx="15">
                  <c:v>0.50861199170138371</c:v>
                </c:pt>
                <c:pt idx="16">
                  <c:v>0.53606756224322838</c:v>
                </c:pt>
                <c:pt idx="17">
                  <c:v>0.56478036645036844</c:v>
                </c:pt>
                <c:pt idx="18">
                  <c:v>0.59478353776096804</c:v>
                </c:pt>
                <c:pt idx="19">
                  <c:v>0.62610840551420788</c:v>
                </c:pt>
                <c:pt idx="20">
                  <c:v>0.65878415774903254</c:v>
                </c:pt>
                <c:pt idx="21">
                  <c:v>0.69283748712476556</c:v>
                </c:pt>
                <c:pt idx="22">
                  <c:v>0.7282922222557453</c:v>
                </c:pt>
                <c:pt idx="23">
                  <c:v>0.76516894731137086</c:v>
                </c:pt>
                <c:pt idx="24">
                  <c:v>0.8034846133172826</c:v>
                </c:pt>
                <c:pt idx="25">
                  <c:v>0.84325214519108038</c:v>
                </c:pt>
                <c:pt idx="26">
                  <c:v>0.88448004914267897</c:v>
                </c:pt>
                <c:pt idx="27">
                  <c:v>0.92717202564805978</c:v>
                </c:pt>
                <c:pt idx="28">
                  <c:v>0.9713265937464608</c:v>
                </c:pt>
                <c:pt idx="29">
                  <c:v>1.0169367328934162</c:v>
                </c:pt>
                <c:pt idx="30">
                  <c:v>1.0639895490025693</c:v>
                </c:pt>
                <c:pt idx="31">
                  <c:v>1.1124659716039571</c:v>
                </c:pt>
                <c:pt idx="32">
                  <c:v>1.1623404892118245</c:v>
                </c:pt>
                <c:pt idx="33">
                  <c:v>1.2135809300083527</c:v>
                </c:pt>
                <c:pt idx="34">
                  <c:v>1.2661482947907783</c:v>
                </c:pt>
                <c:pt idx="35">
                  <c:v>1.3199966487816721</c:v>
                </c:pt>
                <c:pt idx="36">
                  <c:v>1.3750730783539895</c:v>
                </c:pt>
                <c:pt idx="37">
                  <c:v>1.4313177179684973</c:v>
                </c:pt>
                <c:pt idx="38">
                  <c:v>1.4886638516631863</c:v>
                </c:pt>
                <c:pt idx="39">
                  <c:v>1.5470380922823033</c:v>
                </c:pt>
                <c:pt idx="40">
                  <c:v>1.6063606403053869</c:v>
                </c:pt>
                <c:pt idx="41">
                  <c:v>1.6665456226615829</c:v>
                </c:pt>
                <c:pt idx="42">
                  <c:v>1.727501510327405</c:v>
                </c:pt>
                <c:pt idx="43">
                  <c:v>1.7891316118503102</c:v>
                </c:pt>
                <c:pt idx="44">
                  <c:v>1.8513346382653371</c:v>
                </c:pt>
                <c:pt idx="45">
                  <c:v>1.9140053332312643</c:v>
                </c:pt>
                <c:pt idx="46">
                  <c:v>1.977035160661766</c:v>
                </c:pt>
                <c:pt idx="47">
                  <c:v>2.0403130407207697</c:v>
                </c:pt>
                <c:pt idx="48">
                  <c:v>2.1037261238413136</c:v>
                </c:pt>
                <c:pt idx="49">
                  <c:v>2.1671605914592265</c:v>
                </c:pt>
                <c:pt idx="50">
                  <c:v>2.2305024714643684</c:v>
                </c:pt>
                <c:pt idx="51">
                  <c:v>2.2936384559898286</c:v>
                </c:pt>
                <c:pt idx="52">
                  <c:v>2.3564567090985418</c:v>
                </c:pt>
                <c:pt idx="53">
                  <c:v>2.4188476521897013</c:v>
                </c:pt>
                <c:pt idx="54">
                  <c:v>2.4807047155236228</c:v>
                </c:pt>
                <c:pt idx="55">
                  <c:v>2.5419250451307631</c:v>
                </c:pt>
                <c:pt idx="56">
                  <c:v>2.6024101554947374</c:v>
                </c:pt>
                <c:pt idx="57">
                  <c:v>2.6620665197375786</c:v>
                </c:pt>
                <c:pt idx="58">
                  <c:v>2.7208060905385221</c:v>
                </c:pt>
                <c:pt idx="59">
                  <c:v>2.778546746631223</c:v>
                </c:pt>
                <c:pt idx="60">
                  <c:v>2.8352126613930233</c:v>
                </c:pt>
                <c:pt idx="61">
                  <c:v>2.8907345917089495</c:v>
                </c:pt>
                <c:pt idx="62">
                  <c:v>2.9450500869114746</c:v>
                </c:pt>
                <c:pt idx="63">
                  <c:v>2.9981036191187851</c:v>
                </c:pt>
                <c:pt idx="64">
                  <c:v>3.0498466376806892</c:v>
                </c:pt>
                <c:pt idx="65">
                  <c:v>3.1002375516616638</c:v>
                </c:pt>
                <c:pt idx="66">
                  <c:v>3.1492416453229377</c:v>
                </c:pt>
                <c:pt idx="67">
                  <c:v>3.1968309323966126</c:v>
                </c:pt>
                <c:pt idx="68">
                  <c:v>3.2429839555699767</c:v>
                </c:pt>
                <c:pt idx="69">
                  <c:v>3.2876855380199284</c:v>
                </c:pt>
                <c:pt idx="70">
                  <c:v>3.330926494065495</c:v>
                </c:pt>
                <c:pt idx="71">
                  <c:v>3.3727033060554432</c:v>
                </c:pt>
                <c:pt idx="72">
                  <c:v>3.4130177744971326</c:v>
                </c:pt>
                <c:pt idx="73">
                  <c:v>3.4518766481837471</c:v>
                </c:pt>
                <c:pt idx="74">
                  <c:v>3.4892912407134014</c:v>
                </c:pt>
                <c:pt idx="75">
                  <c:v>3.5252770393391555</c:v>
                </c:pt>
                <c:pt idx="76">
                  <c:v>3.5598533115672173</c:v>
                </c:pt>
                <c:pt idx="77">
                  <c:v>3.5930427143535204</c:v>
                </c:pt>
                <c:pt idx="78">
                  <c:v>3.6248709101568664</c:v>
                </c:pt>
                <c:pt idx="79">
                  <c:v>3.655366193507624</c:v>
                </c:pt>
                <c:pt idx="80">
                  <c:v>3.6845591311601682</c:v>
                </c:pt>
                <c:pt idx="81">
                  <c:v>3.7124822183273545</c:v>
                </c:pt>
                <c:pt idx="82">
                  <c:v>3.7391695529565872</c:v>
                </c:pt>
                <c:pt idx="83">
                  <c:v>3.7646565295068841</c:v>
                </c:pt>
                <c:pt idx="84">
                  <c:v>3.788979553230186</c:v>
                </c:pt>
                <c:pt idx="85">
                  <c:v>3.8121757755510792</c:v>
                </c:pt>
                <c:pt idx="86">
                  <c:v>3.8342828507785396</c:v>
                </c:pt>
                <c:pt idx="87">
                  <c:v>3.8553387140712685</c:v>
                </c:pt>
                <c:pt idx="88">
                  <c:v>3.8753813803132</c:v>
                </c:pt>
                <c:pt idx="89">
                  <c:v>3.8944487633357476</c:v>
                </c:pt>
                <c:pt idx="90">
                  <c:v>3.91257851474524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411-443C-B62B-E24838A958DF}"/>
            </c:ext>
          </c:extLst>
        </c:ser>
        <c:ser>
          <c:idx val="8"/>
          <c:order val="4"/>
          <c:tx>
            <c:strRef>
              <c:f>Log_Culmulative!$J$26</c:f>
              <c:strCache>
                <c:ptCount val="1"/>
                <c:pt idx="0">
                  <c:v>CBT </c:v>
                </c:pt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triangle"/>
            <c:size val="3"/>
            <c:spPr>
              <a:solidFill>
                <a:srgbClr val="CE0665"/>
              </a:solidFill>
              <a:ln w="9525" cap="flat" cmpd="sng" algn="ctr">
                <a:solidFill>
                  <a:srgbClr val="CE0665"/>
                </a:solidFill>
                <a:round/>
              </a:ln>
              <a:effectLst/>
            </c:spPr>
          </c:marker>
          <c:xVal>
            <c:numRef>
              <c:f>Log_Culmulative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Log_Culmulative!$J$27:$J$117</c:f>
              <c:numCache>
                <c:formatCode>General</c:formatCode>
                <c:ptCount val="91"/>
                <c:pt idx="29">
                  <c:v>0</c:v>
                </c:pt>
                <c:pt idx="30">
                  <c:v>0.47712125471966238</c:v>
                </c:pt>
                <c:pt idx="31">
                  <c:v>0.90308998699194354</c:v>
                </c:pt>
                <c:pt idx="32">
                  <c:v>1.146128035678238</c:v>
                </c:pt>
                <c:pt idx="33">
                  <c:v>1.2304489213782741</c:v>
                </c:pt>
                <c:pt idx="34">
                  <c:v>1.3617278360175931</c:v>
                </c:pt>
                <c:pt idx="35">
                  <c:v>1.4313637641589869</c:v>
                </c:pt>
                <c:pt idx="36">
                  <c:v>1.568201724066995</c:v>
                </c:pt>
                <c:pt idx="37">
                  <c:v>1.6627578316815741</c:v>
                </c:pt>
                <c:pt idx="38">
                  <c:v>1.7403626894942441</c:v>
                </c:pt>
                <c:pt idx="39">
                  <c:v>1.7993405494535819</c:v>
                </c:pt>
                <c:pt idx="40">
                  <c:v>1.8325089127062359</c:v>
                </c:pt>
                <c:pt idx="41">
                  <c:v>1.903089986991944</c:v>
                </c:pt>
                <c:pt idx="42">
                  <c:v>1.924279286061882</c:v>
                </c:pt>
                <c:pt idx="43">
                  <c:v>1.954242509439325</c:v>
                </c:pt>
                <c:pt idx="44">
                  <c:v>2.0211892990699378</c:v>
                </c:pt>
                <c:pt idx="45">
                  <c:v>2.0606978403536118</c:v>
                </c:pt>
                <c:pt idx="46">
                  <c:v>2.1105897102992488</c:v>
                </c:pt>
                <c:pt idx="47">
                  <c:v>2.1760912590556809</c:v>
                </c:pt>
                <c:pt idx="48">
                  <c:v>2.2405492482825999</c:v>
                </c:pt>
                <c:pt idx="49">
                  <c:v>2.307496037913213</c:v>
                </c:pt>
                <c:pt idx="50">
                  <c:v>2.3673559210260189</c:v>
                </c:pt>
                <c:pt idx="51">
                  <c:v>2.4216039268698308</c:v>
                </c:pt>
                <c:pt idx="52">
                  <c:v>2.4638929889859069</c:v>
                </c:pt>
                <c:pt idx="53">
                  <c:v>2.5078558716958308</c:v>
                </c:pt>
                <c:pt idx="54">
                  <c:v>2.5622928644564751</c:v>
                </c:pt>
                <c:pt idx="55">
                  <c:v>2.6294095991027189</c:v>
                </c:pt>
                <c:pt idx="56">
                  <c:v>2.6946051989335689</c:v>
                </c:pt>
                <c:pt idx="57">
                  <c:v>2.753583058892906</c:v>
                </c:pt>
                <c:pt idx="58">
                  <c:v>2.826074802700826</c:v>
                </c:pt>
                <c:pt idx="59">
                  <c:v>2.8847953639489812</c:v>
                </c:pt>
                <c:pt idx="60">
                  <c:v>2.9304395947667001</c:v>
                </c:pt>
                <c:pt idx="61">
                  <c:v>2.9749719942980688</c:v>
                </c:pt>
                <c:pt idx="62">
                  <c:v>3.017867718963505</c:v>
                </c:pt>
                <c:pt idx="63">
                  <c:v>3.0689276116820721</c:v>
                </c:pt>
                <c:pt idx="64">
                  <c:v>3.1202447955463648</c:v>
                </c:pt>
                <c:pt idx="65">
                  <c:v>3.1720188094245558</c:v>
                </c:pt>
                <c:pt idx="66">
                  <c:v>3.2137832993353039</c:v>
                </c:pt>
                <c:pt idx="67">
                  <c:v>3.2598326990634829</c:v>
                </c:pt>
                <c:pt idx="68">
                  <c:v>3.3036279763838898</c:v>
                </c:pt>
                <c:pt idx="69">
                  <c:v>3.3488887230714379</c:v>
                </c:pt>
                <c:pt idx="70">
                  <c:v>3.394101302040045</c:v>
                </c:pt>
                <c:pt idx="71">
                  <c:v>3.4416951356407171</c:v>
                </c:pt>
                <c:pt idx="72">
                  <c:v>3.4892551683692599</c:v>
                </c:pt>
                <c:pt idx="73">
                  <c:v>3.5435714239623648</c:v>
                </c:pt>
                <c:pt idx="74">
                  <c:v>3.5940609012704181</c:v>
                </c:pt>
                <c:pt idx="75">
                  <c:v>3.64424158584372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411-443C-B62B-E24838A958DF}"/>
            </c:ext>
          </c:extLst>
        </c:ser>
        <c:ser>
          <c:idx val="9"/>
          <c:order val="5"/>
          <c:tx>
            <c:strRef>
              <c:f>Log_Culmulative!$K$26</c:f>
              <c:strCache>
                <c:ptCount val="1"/>
                <c:pt idx="0">
                  <c:v>CBT curve</c:v>
                </c:pt>
              </c:strCache>
            </c:strRef>
          </c:tx>
          <c:spPr>
            <a:ln w="25400" cap="flat" cmpd="sng" algn="ctr">
              <a:solidFill>
                <a:srgbClr val="CE0665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Log_Culmulative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Log_Culmulative!$K$27:$K$117</c:f>
              <c:numCache>
                <c:formatCode>General</c:formatCode>
                <c:ptCount val="91"/>
                <c:pt idx="0">
                  <c:v>0.5680512179944881</c:v>
                </c:pt>
                <c:pt idx="1">
                  <c:v>0.58777512962750922</c:v>
                </c:pt>
                <c:pt idx="2">
                  <c:v>0.60809760849982153</c:v>
                </c:pt>
                <c:pt idx="3">
                  <c:v>0.62903078861699802</c:v>
                </c:pt>
                <c:pt idx="4">
                  <c:v>0.65058662497696662</c:v>
                </c:pt>
                <c:pt idx="5">
                  <c:v>0.67277685741807003</c:v>
                </c:pt>
                <c:pt idx="6">
                  <c:v>0.6956129726609388</c:v>
                </c:pt>
                <c:pt idx="7">
                  <c:v>0.71910616457336385</c:v>
                </c:pt>
                <c:pt idx="8">
                  <c:v>0.74326729270104286</c:v>
                </c:pt>
                <c:pt idx="9">
                  <c:v>0.7681068391218312</c:v>
                </c:pt>
                <c:pt idx="10">
                  <c:v>0.79363486369693004</c:v>
                </c:pt>
                <c:pt idx="11">
                  <c:v>0.81986095780924606</c:v>
                </c:pt>
                <c:pt idx="12">
                  <c:v>0.8467941966969077</c:v>
                </c:pt>
                <c:pt idx="13">
                  <c:v>0.87444309050850966</c:v>
                </c:pt>
                <c:pt idx="14">
                  <c:v>0.90281553422603533</c:v>
                </c:pt>
                <c:pt idx="15">
                  <c:v>0.93191875662138302</c:v>
                </c:pt>
                <c:pt idx="16">
                  <c:v>0.9617592684329116</c:v>
                </c:pt>
                <c:pt idx="17">
                  <c:v>0.99234280996920599</c:v>
                </c:pt>
                <c:pt idx="18">
                  <c:v>1.0236742983681815</c:v>
                </c:pt>
                <c:pt idx="19">
                  <c:v>1.0557577747604527</c:v>
                </c:pt>
                <c:pt idx="20">
                  <c:v>1.0885963516063679</c:v>
                </c:pt>
                <c:pt idx="21">
                  <c:v>1.1221921604959579</c:v>
                </c:pt>
                <c:pt idx="22">
                  <c:v>1.1565463007200358</c:v>
                </c:pt>
                <c:pt idx="23">
                  <c:v>1.1916587889384227</c:v>
                </c:pt>
                <c:pt idx="24">
                  <c:v>1.2275285102875522</c:v>
                </c:pt>
                <c:pt idx="25">
                  <c:v>1.2641531712840743</c:v>
                </c:pt>
                <c:pt idx="26">
                  <c:v>1.3015292548933217</c:v>
                </c:pt>
                <c:pt idx="27">
                  <c:v>1.3396519781411531</c:v>
                </c:pt>
                <c:pt idx="28">
                  <c:v>1.3785152526545201</c:v>
                </c:pt>
                <c:pt idx="29">
                  <c:v>1.4181116485197272</c:v>
                </c:pt>
                <c:pt idx="30">
                  <c:v>1.4584323618474577</c:v>
                </c:pt>
                <c:pt idx="31">
                  <c:v>1.499467186429992</c:v>
                </c:pt>
                <c:pt idx="32">
                  <c:v>1.5412044898683068</c:v>
                </c:pt>
                <c:pt idx="33">
                  <c:v>1.583631194534793</c:v>
                </c:pt>
                <c:pt idx="34">
                  <c:v>1.6267327637209112</c:v>
                </c:pt>
                <c:pt idx="35">
                  <c:v>1.670493193298173</c:v>
                </c:pt>
                <c:pt idx="36">
                  <c:v>1.7148950091952957</c:v>
                </c:pt>
                <c:pt idx="37">
                  <c:v>1.7599192709642508</c:v>
                </c:pt>
                <c:pt idx="38">
                  <c:v>1.8055455816733197</c:v>
                </c:pt>
                <c:pt idx="39">
                  <c:v>1.8517521043263017</c:v>
                </c:pt>
                <c:pt idx="40">
                  <c:v>1.8985155849639936</c:v>
                </c:pt>
                <c:pt idx="41">
                  <c:v>1.9458113825572085</c:v>
                </c:pt>
                <c:pt idx="42">
                  <c:v>1.9936135057504449</c:v>
                </c:pt>
                <c:pt idx="43">
                  <c:v>2.0418946564621887</c:v>
                </c:pt>
                <c:pt idx="44">
                  <c:v>2.0906262802924225</c:v>
                </c:pt>
                <c:pt idx="45">
                  <c:v>2.1397786236307397</c:v>
                </c:pt>
                <c:pt idx="46">
                  <c:v>2.1893207973002498</c:v>
                </c:pt>
                <c:pt idx="47">
                  <c:v>2.2392208465138941</c:v>
                </c:pt>
                <c:pt idx="48">
                  <c:v>2.2894458268617131</c:v>
                </c:pt>
                <c:pt idx="49">
                  <c:v>2.3399618859906499</c:v>
                </c:pt>
                <c:pt idx="50">
                  <c:v>2.3907343505836338</c:v>
                </c:pt>
                <c:pt idx="51">
                  <c:v>2.4417278181925415</c:v>
                </c:pt>
                <c:pt idx="52">
                  <c:v>2.4929062534311277</c:v>
                </c:pt>
                <c:pt idx="53">
                  <c:v>2.5442330879897663</c:v>
                </c:pt>
                <c:pt idx="54">
                  <c:v>2.5956713238945568</c:v>
                </c:pt>
                <c:pt idx="55">
                  <c:v>2.6471836393996755</c:v>
                </c:pt>
                <c:pt idx="56">
                  <c:v>2.6987324968742596</c:v>
                </c:pt>
                <c:pt idx="57">
                  <c:v>2.7502802520240941</c:v>
                </c:pt>
                <c:pt idx="58">
                  <c:v>2.8017892637742299</c:v>
                </c:pt>
                <c:pt idx="59">
                  <c:v>2.8532220041316338</c:v>
                </c:pt>
                <c:pt idx="60">
                  <c:v>2.904541167347209</c:v>
                </c:pt>
                <c:pt idx="61">
                  <c:v>2.9557097777039227</c:v>
                </c:pt>
                <c:pt idx="62">
                  <c:v>3.0066912952723728</c:v>
                </c:pt>
                <c:pt idx="63">
                  <c:v>3.0574497189965153</c:v>
                </c:pt>
                <c:pt idx="64">
                  <c:v>3.1079496865002314</c:v>
                </c:pt>
                <c:pt idx="65">
                  <c:v>3.1581565700394476</c:v>
                </c:pt>
                <c:pt idx="66">
                  <c:v>3.2080365680641236</c:v>
                </c:pt>
                <c:pt idx="67">
                  <c:v>3.2575567918988875</c:v>
                </c:pt>
                <c:pt idx="68">
                  <c:v>3.3066853470999287</c:v>
                </c:pt>
                <c:pt idx="69">
                  <c:v>3.3553914090979893</c:v>
                </c:pt>
                <c:pt idx="70">
                  <c:v>3.4036452927923593</c:v>
                </c:pt>
                <c:pt idx="71">
                  <c:v>3.4514185158177617</c:v>
                </c:pt>
                <c:pt idx="72">
                  <c:v>3.4986838552641948</c:v>
                </c:pt>
                <c:pt idx="73">
                  <c:v>3.5454153976883251</c:v>
                </c:pt>
                <c:pt idx="74">
                  <c:v>3.5915885823132245</c:v>
                </c:pt>
                <c:pt idx="75">
                  <c:v>3.6371802373703095</c:v>
                </c:pt>
                <c:pt idx="76">
                  <c:v>3.6821686095926629</c:v>
                </c:pt>
                <c:pt idx="77">
                  <c:v>3.7265333869218473</c:v>
                </c:pt>
                <c:pt idx="78">
                  <c:v>3.7702557145403475</c:v>
                </c:pt>
                <c:pt idx="79">
                  <c:v>3.8133182043883536</c:v>
                </c:pt>
                <c:pt idx="80">
                  <c:v>3.8557049383664546</c:v>
                </c:pt>
                <c:pt idx="81">
                  <c:v>3.8974014654644886</c:v>
                </c:pt>
                <c:pt idx="82">
                  <c:v>3.9383947930911649</c:v>
                </c:pt>
                <c:pt idx="83">
                  <c:v>3.9786733729089212</c:v>
                </c:pt>
                <c:pt idx="84">
                  <c:v>4.0182270815037571</c:v>
                </c:pt>
                <c:pt idx="85">
                  <c:v>4.0570471962404628</c:v>
                </c:pt>
                <c:pt idx="86">
                  <c:v>4.0951263666697777</c:v>
                </c:pt>
                <c:pt idx="87">
                  <c:v>4.1324585818657429</c:v>
                </c:pt>
                <c:pt idx="88">
                  <c:v>4.1690391340790223</c:v>
                </c:pt>
                <c:pt idx="89">
                  <c:v>4.2048645790953127</c:v>
                </c:pt>
                <c:pt idx="90">
                  <c:v>4.23993269368773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411-443C-B62B-E24838A958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507776"/>
        <c:axId val="244509696"/>
      </c:scatterChart>
      <c:valAx>
        <c:axId val="244507776"/>
        <c:scaling>
          <c:orientation val="minMax"/>
          <c:max val="2020"/>
          <c:min val="194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97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509696"/>
        <c:crosses val="autoZero"/>
        <c:crossBetween val="midCat"/>
      </c:valAx>
      <c:valAx>
        <c:axId val="244509696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 dirty="0">
                    <a:solidFill>
                      <a:schemeClr val="tx1"/>
                    </a:solidFill>
                  </a:rPr>
                  <a:t>Log</a:t>
                </a:r>
                <a:r>
                  <a:rPr lang="en-US" sz="2000" b="1" baseline="0" dirty="0">
                    <a:solidFill>
                      <a:schemeClr val="tx1"/>
                    </a:solidFill>
                  </a:rPr>
                  <a:t> cumulative publications</a:t>
                </a:r>
                <a:endParaRPr lang="en-US" sz="2000" b="1" dirty="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8.8023640034761647E-5"/>
              <c:y val="0.157954068241469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97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507776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3472103799388072"/>
          <c:y val="2.3242368676518174E-2"/>
          <c:w val="0.39764780608035577"/>
          <c:h val="0.4201816416783518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5710937045515981E-2"/>
          <c:y val="1.8518518518518521E-2"/>
          <c:w val="0.88143378264157668"/>
          <c:h val="0.89406289491591318"/>
        </c:manualLayout>
      </c:layout>
      <c:scatterChart>
        <c:scatterStyle val="lineMarker"/>
        <c:varyColors val="0"/>
        <c:ser>
          <c:idx val="0"/>
          <c:order val="0"/>
          <c:tx>
            <c:strRef>
              <c:f>Log_Culmulative!$B$26</c:f>
              <c:strCache>
                <c:ptCount val="1"/>
                <c:pt idx="0">
                  <c:v>PB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Log_Culmulative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Log_Culmulative!$B$27:$B$117</c:f>
              <c:numCache>
                <c:formatCode>General</c:formatCode>
                <c:ptCount val="91"/>
                <c:pt idx="12">
                  <c:v>0</c:v>
                </c:pt>
                <c:pt idx="13">
                  <c:v>0.3010299956639812</c:v>
                </c:pt>
                <c:pt idx="14">
                  <c:v>0.77815125038364363</c:v>
                </c:pt>
                <c:pt idx="15">
                  <c:v>0.90308998699194354</c:v>
                </c:pt>
                <c:pt idx="16">
                  <c:v>0.95424250943932487</c:v>
                </c:pt>
                <c:pt idx="17">
                  <c:v>1.0791812460476251</c:v>
                </c:pt>
                <c:pt idx="18">
                  <c:v>1.2304489213782741</c:v>
                </c:pt>
                <c:pt idx="19">
                  <c:v>1.255272505103306</c:v>
                </c:pt>
                <c:pt idx="20">
                  <c:v>1.3802112417116059</c:v>
                </c:pt>
                <c:pt idx="21">
                  <c:v>1.414973347970818</c:v>
                </c:pt>
                <c:pt idx="22">
                  <c:v>1.518513939877888</c:v>
                </c:pt>
                <c:pt idx="23">
                  <c:v>1.5797835966168099</c:v>
                </c:pt>
                <c:pt idx="24">
                  <c:v>1.6020599913279621</c:v>
                </c:pt>
                <c:pt idx="25">
                  <c:v>1.612783856719735</c:v>
                </c:pt>
                <c:pt idx="26">
                  <c:v>1.623249290397901</c:v>
                </c:pt>
                <c:pt idx="27">
                  <c:v>1.633468455579586</c:v>
                </c:pt>
                <c:pt idx="28">
                  <c:v>1.643452676486187</c:v>
                </c:pt>
                <c:pt idx="29">
                  <c:v>1.6627578316815741</c:v>
                </c:pt>
                <c:pt idx="30">
                  <c:v>1.6901960800285141</c:v>
                </c:pt>
                <c:pt idx="31">
                  <c:v>1.7242758696007889</c:v>
                </c:pt>
                <c:pt idx="32">
                  <c:v>1.7403626894942441</c:v>
                </c:pt>
                <c:pt idx="33">
                  <c:v>1.7481880270062</c:v>
                </c:pt>
                <c:pt idx="34">
                  <c:v>1.7781512503836441</c:v>
                </c:pt>
                <c:pt idx="35">
                  <c:v>1.7923916894982539</c:v>
                </c:pt>
                <c:pt idx="36">
                  <c:v>1.8450980400142569</c:v>
                </c:pt>
                <c:pt idx="37">
                  <c:v>1.869231719730976</c:v>
                </c:pt>
                <c:pt idx="38">
                  <c:v>1.8864907251724821</c:v>
                </c:pt>
                <c:pt idx="39">
                  <c:v>1.90848501887865</c:v>
                </c:pt>
                <c:pt idx="40">
                  <c:v>1.9344984512435679</c:v>
                </c:pt>
                <c:pt idx="41">
                  <c:v>1.9637878273455549</c:v>
                </c:pt>
                <c:pt idx="42">
                  <c:v>1.9777236052888481</c:v>
                </c:pt>
                <c:pt idx="43">
                  <c:v>2.02530586526477</c:v>
                </c:pt>
                <c:pt idx="44">
                  <c:v>2.0374264979406238</c:v>
                </c:pt>
                <c:pt idx="45">
                  <c:v>2.0681858617461621</c:v>
                </c:pt>
                <c:pt idx="46">
                  <c:v>2.117271295655764</c:v>
                </c:pt>
                <c:pt idx="47">
                  <c:v>2.1492191126553801</c:v>
                </c:pt>
                <c:pt idx="48">
                  <c:v>2.1903316981702909</c:v>
                </c:pt>
                <c:pt idx="49">
                  <c:v>2.220108088040055</c:v>
                </c:pt>
                <c:pt idx="50">
                  <c:v>2.255272505103306</c:v>
                </c:pt>
                <c:pt idx="51">
                  <c:v>2.3031960574204891</c:v>
                </c:pt>
                <c:pt idx="52">
                  <c:v>2.3324384599156049</c:v>
                </c:pt>
                <c:pt idx="53">
                  <c:v>2.3673559210260189</c:v>
                </c:pt>
                <c:pt idx="54">
                  <c:v>2.3873898263387292</c:v>
                </c:pt>
                <c:pt idx="55">
                  <c:v>2.4116197059632301</c:v>
                </c:pt>
                <c:pt idx="56">
                  <c:v>2.4377505628203879</c:v>
                </c:pt>
                <c:pt idx="57">
                  <c:v>2.465382851448418</c:v>
                </c:pt>
                <c:pt idx="58">
                  <c:v>2.477121254719663</c:v>
                </c:pt>
                <c:pt idx="59">
                  <c:v>2.4941545940184429</c:v>
                </c:pt>
                <c:pt idx="60">
                  <c:v>2.510545010206612</c:v>
                </c:pt>
                <c:pt idx="61">
                  <c:v>2.5211380837040358</c:v>
                </c:pt>
                <c:pt idx="62">
                  <c:v>2.5428254269591801</c:v>
                </c:pt>
                <c:pt idx="63">
                  <c:v>2.553883026643875</c:v>
                </c:pt>
                <c:pt idx="64">
                  <c:v>2.563481085394411</c:v>
                </c:pt>
                <c:pt idx="65">
                  <c:v>2.568201724066995</c:v>
                </c:pt>
                <c:pt idx="66">
                  <c:v>2.5797835966168101</c:v>
                </c:pt>
                <c:pt idx="67">
                  <c:v>2.5910646070264991</c:v>
                </c:pt>
                <c:pt idx="68">
                  <c:v>2.6138418218760688</c:v>
                </c:pt>
                <c:pt idx="69">
                  <c:v>2.6294095991027189</c:v>
                </c:pt>
                <c:pt idx="70">
                  <c:v>2.643452676486187</c:v>
                </c:pt>
                <c:pt idx="71">
                  <c:v>2.6570558528571042</c:v>
                </c:pt>
                <c:pt idx="72">
                  <c:v>2.68304703823885</c:v>
                </c:pt>
                <c:pt idx="73">
                  <c:v>2.6919651027673601</c:v>
                </c:pt>
                <c:pt idx="74">
                  <c:v>2.7109631189952759</c:v>
                </c:pt>
                <c:pt idx="75">
                  <c:v>2.7307822756663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1C0-4C53-855B-18A9CC16CD21}"/>
            </c:ext>
          </c:extLst>
        </c:ser>
        <c:ser>
          <c:idx val="1"/>
          <c:order val="1"/>
          <c:tx>
            <c:strRef>
              <c:f>Log_Culmulative!$C$26</c:f>
              <c:strCache>
                <c:ptCount val="1"/>
                <c:pt idx="0">
                  <c:v>PBT curv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Log_Culmulative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Log_Culmulative!$C$27:$C$117</c:f>
              <c:numCache>
                <c:formatCode>General</c:formatCode>
                <c:ptCount val="91"/>
                <c:pt idx="0">
                  <c:v>0.63793560118553672</c:v>
                </c:pt>
                <c:pt idx="1">
                  <c:v>0.66321281257598885</c:v>
                </c:pt>
                <c:pt idx="2">
                  <c:v>0.68919273725344965</c:v>
                </c:pt>
                <c:pt idx="3">
                  <c:v>0.71587145164840715</c:v>
                </c:pt>
                <c:pt idx="4">
                  <c:v>0.74324303549473214</c:v>
                </c:pt>
                <c:pt idx="5">
                  <c:v>0.77129949102237094</c:v>
                </c:pt>
                <c:pt idx="6">
                  <c:v>0.80003067131503114</c:v>
                </c:pt>
                <c:pt idx="7">
                  <c:v>0.82942421919247833</c:v>
                </c:pt>
                <c:pt idx="8">
                  <c:v>0.85946551795029169</c:v>
                </c:pt>
                <c:pt idx="9">
                  <c:v>0.89013765523821309</c:v>
                </c:pt>
                <c:pt idx="10">
                  <c:v>0.92142140128012928</c:v>
                </c:pt>
                <c:pt idx="11">
                  <c:v>0.9532952025335012</c:v>
                </c:pt>
                <c:pt idx="12">
                  <c:v>0.98573519175347601</c:v>
                </c:pt>
                <c:pt idx="13">
                  <c:v>1.0187152152675358</c:v>
                </c:pt>
                <c:pt idx="14">
                  <c:v>1.0522068780816549</c:v>
                </c:pt>
                <c:pt idx="15">
                  <c:v>1.0861796072306342</c:v>
                </c:pt>
                <c:pt idx="16">
                  <c:v>1.1206007335564858</c:v>
                </c:pt>
                <c:pt idx="17">
                  <c:v>1.1554355918531267</c:v>
                </c:pt>
                <c:pt idx="18">
                  <c:v>1.190647639057631</c:v>
                </c:pt>
                <c:pt idx="19">
                  <c:v>1.2261985899029335</c:v>
                </c:pt>
                <c:pt idx="20">
                  <c:v>1.2620485691797465</c:v>
                </c:pt>
                <c:pt idx="21">
                  <c:v>1.2981562794924868</c:v>
                </c:pt>
                <c:pt idx="22">
                  <c:v>1.3344791831413119</c:v>
                </c:pt>
                <c:pt idx="23">
                  <c:v>1.3709736965260881</c:v>
                </c:pt>
                <c:pt idx="24">
                  <c:v>1.4075953952541451</c:v>
                </c:pt>
                <c:pt idx="25">
                  <c:v>1.4442992279475271</c:v>
                </c:pt>
                <c:pt idx="26">
                  <c:v>1.4810397365920172</c:v>
                </c:pt>
                <c:pt idx="27">
                  <c:v>1.5177712811536137</c:v>
                </c:pt>
                <c:pt idx="28">
                  <c:v>1.5544482661114853</c:v>
                </c:pt>
                <c:pt idx="29">
                  <c:v>1.5910253665218905</c:v>
                </c:pt>
                <c:pt idx="30">
                  <c:v>1.6274577512360098</c:v>
                </c:pt>
                <c:pt idx="31">
                  <c:v>1.663701300945885</c:v>
                </c:pt>
                <c:pt idx="32">
                  <c:v>1.6997128188253132</c:v>
                </c:pt>
                <c:pt idx="33">
                  <c:v>1.7354502316640421</c:v>
                </c:pt>
                <c:pt idx="34">
                  <c:v>1.770872779560414</c:v>
                </c:pt>
                <c:pt idx="35">
                  <c:v>1.8059411924353097</c:v>
                </c:pt>
                <c:pt idx="36">
                  <c:v>1.840617851853652</c:v>
                </c:pt>
                <c:pt idx="37">
                  <c:v>1.8748669368831639</c:v>
                </c:pt>
                <c:pt idx="38">
                  <c:v>1.9086545529775596</c:v>
                </c:pt>
                <c:pt idx="39">
                  <c:v>1.9419488431366503</c:v>
                </c:pt>
                <c:pt idx="40">
                  <c:v>1.9747200808629868</c:v>
                </c:pt>
                <c:pt idx="41">
                  <c:v>2.0069407446977663</c:v>
                </c:pt>
                <c:pt idx="42">
                  <c:v>2.038585574372441</c:v>
                </c:pt>
                <c:pt idx="43">
                  <c:v>2.0696316088519642</c:v>
                </c:pt>
                <c:pt idx="44">
                  <c:v>2.1000582067667621</c:v>
                </c:pt>
                <c:pt idx="45">
                  <c:v>2.1298470499299245</c:v>
                </c:pt>
                <c:pt idx="46">
                  <c:v>2.1589821308111712</c:v>
                </c:pt>
                <c:pt idx="47">
                  <c:v>2.1874497249881482</c:v>
                </c:pt>
                <c:pt idx="48">
                  <c:v>2.2152383497174282</c:v>
                </c:pt>
                <c:pt idx="49">
                  <c:v>2.2423387098621514</c:v>
                </c:pt>
                <c:pt idx="50">
                  <c:v>2.2687436324807964</c:v>
                </c:pt>
                <c:pt idx="51">
                  <c:v>2.2944479914233553</c:v>
                </c:pt>
                <c:pt idx="52">
                  <c:v>2.3194486232985536</c:v>
                </c:pt>
                <c:pt idx="53">
                  <c:v>2.3437442361708389</c:v>
                </c:pt>
                <c:pt idx="54">
                  <c:v>2.3673353123208063</c:v>
                </c:pt>
                <c:pt idx="55">
                  <c:v>2.390224006360083</c:v>
                </c:pt>
                <c:pt idx="56">
                  <c:v>2.4124140399340526</c:v>
                </c:pt>
                <c:pt idx="57">
                  <c:v>2.4339105941757784</c:v>
                </c:pt>
                <c:pt idx="58">
                  <c:v>2.4547202009947271</c:v>
                </c:pt>
                <c:pt idx="59">
                  <c:v>2.4748506341968475</c:v>
                </c:pt>
                <c:pt idx="60">
                  <c:v>2.4943108013406321</c:v>
                </c:pt>
                <c:pt idx="61">
                  <c:v>2.5131106371390826</c:v>
                </c:pt>
                <c:pt idx="62">
                  <c:v>2.5312609991220163</c:v>
                </c:pt>
                <c:pt idx="63">
                  <c:v>2.5487735661785185</c:v>
                </c:pt>
                <c:pt idx="64">
                  <c:v>2.5656607405070857</c:v>
                </c:pt>
                <c:pt idx="65">
                  <c:v>2.5819355534123258</c:v>
                </c:pt>
                <c:pt idx="66">
                  <c:v>2.5976115753029139</c:v>
                </c:pt>
                <c:pt idx="67">
                  <c:v>2.612702830166671</c:v>
                </c:pt>
                <c:pt idx="68">
                  <c:v>2.6272237147256354</c:v>
                </c:pt>
                <c:pt idx="69">
                  <c:v>2.6411889224072054</c:v>
                </c:pt>
                <c:pt idx="70">
                  <c:v>2.6546133722070739</c:v>
                </c:pt>
                <c:pt idx="71">
                  <c:v>2.6675121424657204</c:v>
                </c:pt>
                <c:pt idx="72">
                  <c:v>2.6799004095327033</c:v>
                </c:pt>
                <c:pt idx="73">
                  <c:v>2.6917933912516094</c:v>
                </c:pt>
                <c:pt idx="74">
                  <c:v>2.7032062951631457</c:v>
                </c:pt>
                <c:pt idx="75">
                  <c:v>2.714154271294007</c:v>
                </c:pt>
                <c:pt idx="76">
                  <c:v>2.7246523693746565</c:v>
                </c:pt>
                <c:pt idx="77">
                  <c:v>2.7347155003094121</c:v>
                </c:pt>
                <c:pt idx="78">
                  <c:v>2.7443584017069735</c:v>
                </c:pt>
                <c:pt idx="79">
                  <c:v>2.7535956072682528</c:v>
                </c:pt>
                <c:pt idx="80">
                  <c:v>2.7624414198206719</c:v>
                </c:pt>
                <c:pt idx="81">
                  <c:v>2.7709098877835689</c:v>
                </c:pt>
                <c:pt idx="82">
                  <c:v>2.7790147848475915</c:v>
                </c:pt>
                <c:pt idx="83">
                  <c:v>2.786769592651599</c:v>
                </c:pt>
                <c:pt idx="84">
                  <c:v>2.7941874862432465</c:v>
                </c:pt>
                <c:pt idx="85">
                  <c:v>2.8012813221138333</c:v>
                </c:pt>
                <c:pt idx="86">
                  <c:v>2.808063628603755</c:v>
                </c:pt>
                <c:pt idx="87">
                  <c:v>2.8145465984818494</c:v>
                </c:pt>
                <c:pt idx="88">
                  <c:v>2.8207420835097428</c:v>
                </c:pt>
                <c:pt idx="89">
                  <c:v>2.8266615908107755</c:v>
                </c:pt>
                <c:pt idx="90">
                  <c:v>2.83231628087207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1C0-4C53-855B-18A9CC16CD21}"/>
            </c:ext>
          </c:extLst>
        </c:ser>
        <c:ser>
          <c:idx val="2"/>
          <c:order val="2"/>
          <c:tx>
            <c:strRef>
              <c:f>Log_Culmulative!$D$26</c:f>
              <c:strCache>
                <c:ptCount val="1"/>
                <c:pt idx="0">
                  <c:v>PBT 1967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3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Log_Culmulative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Log_Culmulative!$D$27:$D$117</c:f>
              <c:numCache>
                <c:formatCode>General</c:formatCode>
                <c:ptCount val="91"/>
                <c:pt idx="12">
                  <c:v>0</c:v>
                </c:pt>
                <c:pt idx="13">
                  <c:v>0.3010299956639812</c:v>
                </c:pt>
                <c:pt idx="14">
                  <c:v>0.77815125038364363</c:v>
                </c:pt>
                <c:pt idx="15">
                  <c:v>0.90308998699194354</c:v>
                </c:pt>
                <c:pt idx="16">
                  <c:v>0.95424250943932487</c:v>
                </c:pt>
                <c:pt idx="17">
                  <c:v>1.0791812460476251</c:v>
                </c:pt>
                <c:pt idx="18">
                  <c:v>1.2304489213782741</c:v>
                </c:pt>
                <c:pt idx="19">
                  <c:v>1.255272505103306</c:v>
                </c:pt>
                <c:pt idx="20">
                  <c:v>1.3802112417116059</c:v>
                </c:pt>
                <c:pt idx="21">
                  <c:v>1.414973347970818</c:v>
                </c:pt>
                <c:pt idx="22">
                  <c:v>1.518513939877888</c:v>
                </c:pt>
                <c:pt idx="23">
                  <c:v>1.5797835966168099</c:v>
                </c:pt>
                <c:pt idx="24">
                  <c:v>1.6020599913279621</c:v>
                </c:pt>
                <c:pt idx="25">
                  <c:v>1.612783856719735</c:v>
                </c:pt>
                <c:pt idx="26">
                  <c:v>1.623249290397901</c:v>
                </c:pt>
                <c:pt idx="27">
                  <c:v>1.6334684555795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1C0-4C53-855B-18A9CC16CD21}"/>
            </c:ext>
          </c:extLst>
        </c:ser>
        <c:ser>
          <c:idx val="3"/>
          <c:order val="3"/>
          <c:tx>
            <c:strRef>
              <c:f>Log_Culmulative!$E$26</c:f>
              <c:strCache>
                <c:ptCount val="1"/>
                <c:pt idx="0">
                  <c:v>PBT 1967 curve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Log_Culmulative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Log_Culmulative!$E$27:$E$117</c:f>
              <c:numCache>
                <c:formatCode>General</c:formatCode>
                <c:ptCount val="91"/>
                <c:pt idx="0">
                  <c:v>1.1913525694106463E-2</c:v>
                </c:pt>
                <c:pt idx="1">
                  <c:v>1.6433282135739816E-2</c:v>
                </c:pt>
                <c:pt idx="2">
                  <c:v>2.2644460898990002E-2</c:v>
                </c:pt>
                <c:pt idx="3">
                  <c:v>3.1159253609808084E-2</c:v>
                </c:pt>
                <c:pt idx="4">
                  <c:v>4.2793093881746055E-2</c:v>
                </c:pt>
                <c:pt idx="5">
                  <c:v>5.8616164409865688E-2</c:v>
                </c:pt>
                <c:pt idx="6">
                  <c:v>8.0003950121610212E-2</c:v>
                </c:pt>
                <c:pt idx="7">
                  <c:v>0.10867247095757822</c:v>
                </c:pt>
                <c:pt idx="8">
                  <c:v>0.14667202029052681</c:v>
                </c:pt>
                <c:pt idx="9">
                  <c:v>0.19629845902709805</c:v>
                </c:pt>
                <c:pt idx="10">
                  <c:v>0.25986933350892183</c:v>
                </c:pt>
                <c:pt idx="11">
                  <c:v>0.33931773678401989</c:v>
                </c:pt>
                <c:pt idx="12">
                  <c:v>0.4356025722984852</c:v>
                </c:pt>
                <c:pt idx="13">
                  <c:v>0.54803674406914737</c:v>
                </c:pt>
                <c:pt idx="14">
                  <c:v>0.67377238964759933</c:v>
                </c:pt>
                <c:pt idx="15">
                  <c:v>0.80776138943965425</c:v>
                </c:pt>
                <c:pt idx="16">
                  <c:v>0.9434021123617844</c:v>
                </c:pt>
                <c:pt idx="17">
                  <c:v>1.0737648612217081</c:v>
                </c:pt>
                <c:pt idx="18">
                  <c:v>1.1929482061936787</c:v>
                </c:pt>
                <c:pt idx="19">
                  <c:v>1.2970349382966337</c:v>
                </c:pt>
                <c:pt idx="20">
                  <c:v>1.3843645590305578</c:v>
                </c:pt>
                <c:pt idx="21">
                  <c:v>1.4552033090416576</c:v>
                </c:pt>
                <c:pt idx="22">
                  <c:v>1.5111086666123605</c:v>
                </c:pt>
                <c:pt idx="23">
                  <c:v>1.5542800888074699</c:v>
                </c:pt>
                <c:pt idx="24">
                  <c:v>1.5870618149911422</c:v>
                </c:pt>
                <c:pt idx="25">
                  <c:v>1.6116375909945353</c:v>
                </c:pt>
                <c:pt idx="26">
                  <c:v>1.629885274929562</c:v>
                </c:pt>
                <c:pt idx="27">
                  <c:v>1.6433378222578541</c:v>
                </c:pt>
                <c:pt idx="28">
                  <c:v>1.6532031389211359</c:v>
                </c:pt>
                <c:pt idx="29">
                  <c:v>1.6604098447563707</c:v>
                </c:pt>
                <c:pt idx="30">
                  <c:v>1.6656595404205308</c:v>
                </c:pt>
                <c:pt idx="31">
                  <c:v>1.6694757855956628</c:v>
                </c:pt>
                <c:pt idx="32">
                  <c:v>1.672245834719237</c:v>
                </c:pt>
                <c:pt idx="33">
                  <c:v>1.6742543081361718</c:v>
                </c:pt>
                <c:pt idx="34">
                  <c:v>1.6757094388161693</c:v>
                </c:pt>
                <c:pt idx="35">
                  <c:v>1.6767630723627038</c:v>
                </c:pt>
                <c:pt idx="36">
                  <c:v>1.6775256733541755</c:v>
                </c:pt>
                <c:pt idx="37">
                  <c:v>1.6780774648289825</c:v>
                </c:pt>
                <c:pt idx="38">
                  <c:v>1.6784766353192604</c:v>
                </c:pt>
                <c:pt idx="39">
                  <c:v>1.678765353236531</c:v>
                </c:pt>
                <c:pt idx="40">
                  <c:v>1.67897415769328</c:v>
                </c:pt>
                <c:pt idx="41">
                  <c:v>1.6791251553302398</c:v>
                </c:pt>
                <c:pt idx="42">
                  <c:v>1.6792343432930996</c:v>
                </c:pt>
                <c:pt idx="43">
                  <c:v>1.6793132948571765</c:v>
                </c:pt>
                <c:pt idx="44">
                  <c:v>1.6793703813333922</c:v>
                </c:pt>
                <c:pt idx="45">
                  <c:v>1.6794116571799829</c:v>
                </c:pt>
                <c:pt idx="46">
                  <c:v>1.6794415008134576</c:v>
                </c:pt>
                <c:pt idx="47">
                  <c:v>1.6794630783723807</c:v>
                </c:pt>
                <c:pt idx="48">
                  <c:v>1.6794786792576024</c:v>
                </c:pt>
                <c:pt idx="49">
                  <c:v>1.6794899588526733</c:v>
                </c:pt>
                <c:pt idx="50">
                  <c:v>1.6794981140758611</c:v>
                </c:pt>
                <c:pt idx="51">
                  <c:v>1.6795040103382397</c:v>
                </c:pt>
                <c:pt idx="52">
                  <c:v>1.6795082733520981</c:v>
                </c:pt>
                <c:pt idx="53">
                  <c:v>1.6795113555176358</c:v>
                </c:pt>
                <c:pt idx="54">
                  <c:v>1.6795135839253323</c:v>
                </c:pt>
                <c:pt idx="55">
                  <c:v>1.6795151950641418</c:v>
                </c:pt>
                <c:pt idx="56">
                  <c:v>1.679516359916795</c:v>
                </c:pt>
                <c:pt idx="57">
                  <c:v>1.6795172021043678</c:v>
                </c:pt>
                <c:pt idx="58">
                  <c:v>1.6795178110051334</c:v>
                </c:pt>
                <c:pt idx="59">
                  <c:v>1.6795182512396685</c:v>
                </c:pt>
                <c:pt idx="60">
                  <c:v>1.6795185695286616</c:v>
                </c:pt>
                <c:pt idx="61">
                  <c:v>1.6795187996511589</c:v>
                </c:pt>
                <c:pt idx="62">
                  <c:v>1.6795189660293881</c:v>
                </c:pt>
                <c:pt idx="63">
                  <c:v>1.6795190863205969</c:v>
                </c:pt>
                <c:pt idx="64">
                  <c:v>1.6795191732909551</c:v>
                </c:pt>
                <c:pt idx="65">
                  <c:v>1.6795192361703877</c:v>
                </c:pt>
                <c:pt idx="66">
                  <c:v>1.6795192816321174</c:v>
                </c:pt>
                <c:pt idx="67">
                  <c:v>1.6795193145008758</c:v>
                </c:pt>
                <c:pt idx="68">
                  <c:v>1.6795193382649345</c:v>
                </c:pt>
                <c:pt idx="69">
                  <c:v>1.679519355446311</c:v>
                </c:pt>
                <c:pt idx="70">
                  <c:v>1.6795193678684182</c:v>
                </c:pt>
                <c:pt idx="71">
                  <c:v>1.6795193768495817</c:v>
                </c:pt>
                <c:pt idx="72">
                  <c:v>1.6795193833429483</c:v>
                </c:pt>
                <c:pt idx="73">
                  <c:v>1.6795193880376416</c:v>
                </c:pt>
                <c:pt idx="74">
                  <c:v>1.6795193914318973</c:v>
                </c:pt>
                <c:pt idx="75">
                  <c:v>1.6795193938859387</c:v>
                </c:pt>
                <c:pt idx="76">
                  <c:v>1.6795193956602066</c:v>
                </c:pt>
                <c:pt idx="77">
                  <c:v>1.6795193969429996</c:v>
                </c:pt>
                <c:pt idx="78">
                  <c:v>1.6795193978704563</c:v>
                </c:pt>
                <c:pt idx="79">
                  <c:v>1.6795193985410064</c:v>
                </c:pt>
                <c:pt idx="80">
                  <c:v>1.679519399025813</c:v>
                </c:pt>
                <c:pt idx="81">
                  <c:v>1.6795193993763275</c:v>
                </c:pt>
                <c:pt idx="82">
                  <c:v>1.6795193996297486</c:v>
                </c:pt>
                <c:pt idx="83">
                  <c:v>1.6795193998129716</c:v>
                </c:pt>
                <c:pt idx="84">
                  <c:v>1.6795193999454419</c:v>
                </c:pt>
                <c:pt idx="85">
                  <c:v>1.6795194000412175</c:v>
                </c:pt>
                <c:pt idx="86">
                  <c:v>1.6795194001104632</c:v>
                </c:pt>
                <c:pt idx="87">
                  <c:v>1.6795194001605278</c:v>
                </c:pt>
                <c:pt idx="88">
                  <c:v>1.6795194001967242</c:v>
                </c:pt>
                <c:pt idx="89">
                  <c:v>1.6795194002228944</c:v>
                </c:pt>
                <c:pt idx="90">
                  <c:v>1.67951940024181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1C0-4C53-855B-18A9CC16CD21}"/>
            </c:ext>
          </c:extLst>
        </c:ser>
        <c:ser>
          <c:idx val="4"/>
          <c:order val="4"/>
          <c:tx>
            <c:strRef>
              <c:f>Log_Culmulative!$F$26</c:f>
              <c:strCache>
                <c:ptCount val="1"/>
                <c:pt idx="0">
                  <c:v>PBT 1967-200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3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xVal>
            <c:numRef>
              <c:f>Log_Culmulative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Log_Culmulative!$F$27:$F$117</c:f>
              <c:numCache>
                <c:formatCode>General</c:formatCode>
                <c:ptCount val="91"/>
                <c:pt idx="29">
                  <c:v>4.6251082350364722E-2</c:v>
                </c:pt>
                <c:pt idx="30">
                  <c:v>0.53581513132688618</c:v>
                </c:pt>
                <c:pt idx="31">
                  <c:v>0.84004784632621032</c:v>
                </c:pt>
                <c:pt idx="32">
                  <c:v>0.93093889696829268</c:v>
                </c:pt>
                <c:pt idx="33">
                  <c:v>0.96551349960452104</c:v>
                </c:pt>
                <c:pt idx="34">
                  <c:v>1.114491451610337</c:v>
                </c:pt>
                <c:pt idx="35">
                  <c:v>1.1717655183957481</c:v>
                </c:pt>
                <c:pt idx="36">
                  <c:v>1.356556767778702</c:v>
                </c:pt>
                <c:pt idx="37">
                  <c:v>1.425458799560664</c:v>
                </c:pt>
                <c:pt idx="38">
                  <c:v>1.4707976933366389</c:v>
                </c:pt>
                <c:pt idx="39">
                  <c:v>1.5252367957297801</c:v>
                </c:pt>
                <c:pt idx="40">
                  <c:v>1.5851938936383001</c:v>
                </c:pt>
                <c:pt idx="41">
                  <c:v>1.647848903765416</c:v>
                </c:pt>
                <c:pt idx="42">
                  <c:v>1.6760188837192489</c:v>
                </c:pt>
                <c:pt idx="43">
                  <c:v>1.766489460906991</c:v>
                </c:pt>
                <c:pt idx="44">
                  <c:v>1.7881570940858491</c:v>
                </c:pt>
                <c:pt idx="45">
                  <c:v>1.8412939835532141</c:v>
                </c:pt>
                <c:pt idx="46">
                  <c:v>1.9210771214619491</c:v>
                </c:pt>
                <c:pt idx="47">
                  <c:v>1.9702445479110959</c:v>
                </c:pt>
                <c:pt idx="48">
                  <c:v>2.0309004353495101</c:v>
                </c:pt>
                <c:pt idx="49">
                  <c:v>2.0732474598106001</c:v>
                </c:pt>
                <c:pt idx="50">
                  <c:v>2.121788070942662</c:v>
                </c:pt>
                <c:pt idx="51">
                  <c:v>2.1857348178273068</c:v>
                </c:pt>
                <c:pt idx="52">
                  <c:v>2.2236695433101858</c:v>
                </c:pt>
                <c:pt idx="53">
                  <c:v>2.26803018162046</c:v>
                </c:pt>
                <c:pt idx="54">
                  <c:v>2.2930649984000482</c:v>
                </c:pt>
                <c:pt idx="55">
                  <c:v>2.3229733713606082</c:v>
                </c:pt>
                <c:pt idx="56">
                  <c:v>2.354808501865965</c:v>
                </c:pt>
                <c:pt idx="57">
                  <c:v>2.38803782038404</c:v>
                </c:pt>
                <c:pt idx="58">
                  <c:v>2.4020276441389998</c:v>
                </c:pt>
                <c:pt idx="59">
                  <c:v>2.4222023073219421</c:v>
                </c:pt>
                <c:pt idx="60">
                  <c:v>2.441481293552183</c:v>
                </c:pt>
                <c:pt idx="61">
                  <c:v>2.4538743204051561</c:v>
                </c:pt>
                <c:pt idx="62">
                  <c:v>2.479091007660208</c:v>
                </c:pt>
                <c:pt idx="63">
                  <c:v>2.491870924557464</c:v>
                </c:pt>
                <c:pt idx="64">
                  <c:v>2.5029235017824889</c:v>
                </c:pt>
                <c:pt idx="65">
                  <c:v>2.50834605731737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1C0-4C53-855B-18A9CC16CD21}"/>
            </c:ext>
          </c:extLst>
        </c:ser>
        <c:ser>
          <c:idx val="5"/>
          <c:order val="5"/>
          <c:tx>
            <c:strRef>
              <c:f>Log_Culmulative!$G$26</c:f>
              <c:strCache>
                <c:ptCount val="1"/>
                <c:pt idx="0">
                  <c:v>PBT 1967-2005 curve</c:v>
                </c:pt>
              </c:strCache>
            </c:strRef>
          </c:tx>
          <c:spPr>
            <a:ln w="19050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Log_Culmulative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Log_Culmulative!$G$27:$G$117</c:f>
              <c:numCache>
                <c:formatCode>General</c:formatCode>
                <c:ptCount val="91"/>
                <c:pt idx="0">
                  <c:v>3.8039922438486001E-2</c:v>
                </c:pt>
                <c:pt idx="1">
                  <c:v>4.2569515484663784E-2</c:v>
                </c:pt>
                <c:pt idx="2">
                  <c:v>4.7628504238247826E-2</c:v>
                </c:pt>
                <c:pt idx="3">
                  <c:v>5.3276260549551126E-2</c:v>
                </c:pt>
                <c:pt idx="4">
                  <c:v>5.9578189732032133E-2</c:v>
                </c:pt>
                <c:pt idx="5">
                  <c:v>6.660618666117149E-2</c:v>
                </c:pt>
                <c:pt idx="6">
                  <c:v>7.443908509478854E-2</c:v>
                </c:pt>
                <c:pt idx="7">
                  <c:v>8.3163086637749239E-2</c:v>
                </c:pt>
                <c:pt idx="8">
                  <c:v>9.2872151994262617E-2</c:v>
                </c:pt>
                <c:pt idx="9">
                  <c:v>0.10366833275089717</c:v>
                </c:pt>
                <c:pt idx="10">
                  <c:v>0.11566201691342644</c:v>
                </c:pt>
                <c:pt idx="11">
                  <c:v>0.12897205582897522</c:v>
                </c:pt>
                <c:pt idx="12">
                  <c:v>0.14372573407919165</c:v>
                </c:pt>
                <c:pt idx="13">
                  <c:v>0.16005853764270195</c:v>
                </c:pt>
                <c:pt idx="14">
                  <c:v>0.178113669432683</c:v>
                </c:pt>
                <c:pt idx="15">
                  <c:v>0.1980412557105774</c:v>
                </c:pt>
                <c:pt idx="16">
                  <c:v>0.21999718253794884</c:v>
                </c:pt>
                <c:pt idx="17">
                  <c:v>0.24414149924146217</c:v>
                </c:pt>
                <c:pt idx="18">
                  <c:v>0.27063632693181783</c:v>
                </c:pt>
                <c:pt idx="19">
                  <c:v>0.29964321573106784</c:v>
                </c:pt>
                <c:pt idx="20">
                  <c:v>0.33131990595122374</c:v>
                </c:pt>
                <c:pt idx="21">
                  <c:v>0.36581646747205282</c:v>
                </c:pt>
                <c:pt idx="22">
                  <c:v>0.4032708192563213</c:v>
                </c:pt>
                <c:pt idx="23">
                  <c:v>0.44380366814928268</c:v>
                </c:pt>
                <c:pt idx="24">
                  <c:v>0.48751295289901669</c:v>
                </c:pt>
                <c:pt idx="25">
                  <c:v>0.53446793462098785</c:v>
                </c:pt>
                <c:pt idx="26">
                  <c:v>0.58470313611387525</c:v>
                </c:pt>
                <c:pt idx="27">
                  <c:v>0.63821239512314931</c:v>
                </c:pt>
                <c:pt idx="28">
                  <c:v>0.6949433545888537</c:v>
                </c:pt>
                <c:pt idx="29">
                  <c:v>0.75479275823457104</c:v>
                </c:pt>
                <c:pt idx="30">
                  <c:v>0.81760294374136822</c:v>
                </c:pt>
                <c:pt idx="31">
                  <c:v>0.88315991957549966</c:v>
                </c:pt>
                <c:pt idx="32">
                  <c:v>0.95119336838242041</c:v>
                </c:pt>
                <c:pt idx="33">
                  <c:v>1.0213788362223735</c:v>
                </c:pt>
                <c:pt idx="34">
                  <c:v>1.0933422442841707</c:v>
                </c:pt>
                <c:pt idx="35">
                  <c:v>1.1666667055186193</c:v>
                </c:pt>
                <c:pt idx="36">
                  <c:v>1.2409014562982337</c:v>
                </c:pt>
                <c:pt idx="37">
                  <c:v>1.315572540899961</c:v>
                </c:pt>
                <c:pt idx="38">
                  <c:v>1.3901947348057093</c:v>
                </c:pt>
                <c:pt idx="39">
                  <c:v>1.4642840810526012</c:v>
                </c:pt>
                <c:pt idx="40">
                  <c:v>1.5373703572661783</c:v>
                </c:pt>
                <c:pt idx="41">
                  <c:v>1.6090087974510436</c:v>
                </c:pt>
                <c:pt idx="42">
                  <c:v>1.678790461191304</c:v>
                </c:pt>
                <c:pt idx="43">
                  <c:v>1.7463507641224589</c:v>
                </c:pt>
                <c:pt idx="44">
                  <c:v>1.811375841107542</c:v>
                </c:pt>
                <c:pt idx="45">
                  <c:v>1.8736065874783376</c:v>
                </c:pt>
                <c:pt idx="46">
                  <c:v>1.9328403937267979</c:v>
                </c:pt>
                <c:pt idx="47">
                  <c:v>1.9889307377820418</c:v>
                </c:pt>
                <c:pt idx="48">
                  <c:v>2.0417849142105475</c:v>
                </c:pt>
                <c:pt idx="49">
                  <c:v>2.0913602551217165</c:v>
                </c:pt>
                <c:pt idx="50">
                  <c:v>2.1376592328725788</c:v>
                </c:pt>
                <c:pt idx="51">
                  <c:v>2.1807238341666237</c:v>
                </c:pt>
                <c:pt idx="52">
                  <c:v>2.2206295662306399</c:v>
                </c:pt>
                <c:pt idx="53">
                  <c:v>2.2574794072072191</c:v>
                </c:pt>
                <c:pt idx="54">
                  <c:v>2.291397953419875</c:v>
                </c:pt>
                <c:pt idx="55">
                  <c:v>2.322525953337399</c:v>
                </c:pt>
                <c:pt idx="56">
                  <c:v>2.3510153577727912</c:v>
                </c:pt>
                <c:pt idx="57">
                  <c:v>2.377024962117205</c:v>
                </c:pt>
                <c:pt idx="58">
                  <c:v>2.4007166714997026</c:v>
                </c:pt>
                <c:pt idx="59">
                  <c:v>2.4222523845023143</c:v>
                </c:pt>
                <c:pt idx="60">
                  <c:v>2.441791465199592</c:v>
                </c:pt>
                <c:pt idx="61">
                  <c:v>2.4594887558874965</c:v>
                </c:pt>
                <c:pt idx="62">
                  <c:v>2.4754930725957531</c:v>
                </c:pt>
                <c:pt idx="63">
                  <c:v>2.4899461208893934</c:v>
                </c:pt>
                <c:pt idx="64">
                  <c:v>2.5029817691511482</c:v>
                </c:pt>
                <c:pt idx="65">
                  <c:v>2.5147256192372103</c:v>
                </c:pt>
                <c:pt idx="66">
                  <c:v>2.5252948190564286</c:v>
                </c:pt>
                <c:pt idx="67">
                  <c:v>2.5347980673939454</c:v>
                </c:pt>
                <c:pt idx="68">
                  <c:v>2.5433357675458534</c:v>
                </c:pt>
                <c:pt idx="69">
                  <c:v>2.5510002925929651</c:v>
                </c:pt>
                <c:pt idx="70">
                  <c:v>2.5578763311098891</c:v>
                </c:pt>
                <c:pt idx="71">
                  <c:v>2.564041287589284</c:v>
                </c:pt>
                <c:pt idx="72">
                  <c:v>2.5695657167586998</c:v>
                </c:pt>
                <c:pt idx="73">
                  <c:v>2.5745137752416754</c:v>
                </c:pt>
                <c:pt idx="74">
                  <c:v>2.5789436776728705</c:v>
                </c:pt>
                <c:pt idx="75">
                  <c:v>2.5829081474544391</c:v>
                </c:pt>
                <c:pt idx="76">
                  <c:v>2.5864548548895732</c:v>
                </c:pt>
                <c:pt idx="77">
                  <c:v>2.5896268375090155</c:v>
                </c:pt>
                <c:pt idx="78">
                  <c:v>2.592462899079115</c:v>
                </c:pt>
                <c:pt idx="79">
                  <c:v>2.5949979851054388</c:v>
                </c:pt>
                <c:pt idx="80">
                  <c:v>2.5972635336796639</c:v>
                </c:pt>
                <c:pt idx="81">
                  <c:v>2.5992878013092948</c:v>
                </c:pt>
                <c:pt idx="82">
                  <c:v>2.601096163963617</c:v>
                </c:pt>
                <c:pt idx="83">
                  <c:v>2.6027113940030673</c:v>
                </c:pt>
                <c:pt idx="84">
                  <c:v>2.6041539139649843</c:v>
                </c:pt>
                <c:pt idx="85">
                  <c:v>2.6054420283833899</c:v>
                </c:pt>
                <c:pt idx="86">
                  <c:v>2.6065921349463967</c:v>
                </c:pt>
                <c:pt idx="87">
                  <c:v>2.6076189163602148</c:v>
                </c:pt>
                <c:pt idx="88">
                  <c:v>2.6085355143083366</c:v>
                </c:pt>
                <c:pt idx="89">
                  <c:v>2.6093536868802985</c:v>
                </c:pt>
                <c:pt idx="90">
                  <c:v>2.6100839508056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1C0-4C53-855B-18A9CC16CD21}"/>
            </c:ext>
          </c:extLst>
        </c:ser>
        <c:ser>
          <c:idx val="6"/>
          <c:order val="6"/>
          <c:tx>
            <c:strRef>
              <c:f>Log_Culmulative!$H$26</c:f>
              <c:strCache>
                <c:ptCount val="1"/>
                <c:pt idx="0">
                  <c:v>EM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3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Log_Culmulative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Log_Culmulative!$H$27:$H$117</c:f>
              <c:numCache>
                <c:formatCode>General</c:formatCode>
                <c:ptCount val="91"/>
                <c:pt idx="31">
                  <c:v>0</c:v>
                </c:pt>
                <c:pt idx="32">
                  <c:v>0.47712125471966238</c:v>
                </c:pt>
                <c:pt idx="33">
                  <c:v>0.6020599913279624</c:v>
                </c:pt>
                <c:pt idx="34">
                  <c:v>0.77815125038364363</c:v>
                </c:pt>
                <c:pt idx="35">
                  <c:v>0.90308998699194354</c:v>
                </c:pt>
                <c:pt idx="36">
                  <c:v>0.95424250943932487</c:v>
                </c:pt>
                <c:pt idx="37">
                  <c:v>1</c:v>
                </c:pt>
                <c:pt idx="38">
                  <c:v>1.146128035678238</c:v>
                </c:pt>
                <c:pt idx="39">
                  <c:v>1.1760912590556809</c:v>
                </c:pt>
                <c:pt idx="40">
                  <c:v>1.255272505103306</c:v>
                </c:pt>
                <c:pt idx="41">
                  <c:v>1.2787536009528291</c:v>
                </c:pt>
                <c:pt idx="42">
                  <c:v>1.3424226808222059</c:v>
                </c:pt>
                <c:pt idx="43">
                  <c:v>1.414973347970818</c:v>
                </c:pt>
                <c:pt idx="44">
                  <c:v>1.6020599913279621</c:v>
                </c:pt>
                <c:pt idx="45">
                  <c:v>1.707570176097936</c:v>
                </c:pt>
                <c:pt idx="46">
                  <c:v>1.7403626894942441</c:v>
                </c:pt>
                <c:pt idx="47">
                  <c:v>1.812913356642855</c:v>
                </c:pt>
                <c:pt idx="48">
                  <c:v>1.9637878273455549</c:v>
                </c:pt>
                <c:pt idx="49">
                  <c:v>2.049218022670181</c:v>
                </c:pt>
                <c:pt idx="50">
                  <c:v>2.1613680022349748</c:v>
                </c:pt>
                <c:pt idx="51">
                  <c:v>2.2227164711475829</c:v>
                </c:pt>
                <c:pt idx="52">
                  <c:v>2.2988530764097068</c:v>
                </c:pt>
                <c:pt idx="53">
                  <c:v>2.3710678622717358</c:v>
                </c:pt>
                <c:pt idx="54">
                  <c:v>2.453318340047038</c:v>
                </c:pt>
                <c:pt idx="55">
                  <c:v>2.5428254269591801</c:v>
                </c:pt>
                <c:pt idx="56">
                  <c:v>2.628388930050312</c:v>
                </c:pt>
                <c:pt idx="57">
                  <c:v>2.685741738602264</c:v>
                </c:pt>
                <c:pt idx="58">
                  <c:v>2.7505083948513458</c:v>
                </c:pt>
                <c:pt idx="59">
                  <c:v>2.808885867359812</c:v>
                </c:pt>
                <c:pt idx="60">
                  <c:v>2.860338006570994</c:v>
                </c:pt>
                <c:pt idx="61">
                  <c:v>2.911157608739976</c:v>
                </c:pt>
                <c:pt idx="62">
                  <c:v>2.9647309210536288</c:v>
                </c:pt>
                <c:pt idx="63">
                  <c:v>3.011147360775797</c:v>
                </c:pt>
                <c:pt idx="64">
                  <c:v>3.0610753236297921</c:v>
                </c:pt>
                <c:pt idx="65">
                  <c:v>3.1075491297446858</c:v>
                </c:pt>
                <c:pt idx="66">
                  <c:v>3.1513698502474599</c:v>
                </c:pt>
                <c:pt idx="67">
                  <c:v>3.1942367487238288</c:v>
                </c:pt>
                <c:pt idx="68">
                  <c:v>3.240049772112648</c:v>
                </c:pt>
                <c:pt idx="69">
                  <c:v>3.2817149700272958</c:v>
                </c:pt>
                <c:pt idx="70">
                  <c:v>3.3215984304653441</c:v>
                </c:pt>
                <c:pt idx="71">
                  <c:v>3.360025089189397</c:v>
                </c:pt>
                <c:pt idx="72">
                  <c:v>3.404149249209695</c:v>
                </c:pt>
                <c:pt idx="73">
                  <c:v>3.4485517392015779</c:v>
                </c:pt>
                <c:pt idx="74">
                  <c:v>3.4908009520108552</c:v>
                </c:pt>
                <c:pt idx="75">
                  <c:v>3.53693702270467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1C0-4C53-855B-18A9CC16CD21}"/>
            </c:ext>
          </c:extLst>
        </c:ser>
        <c:ser>
          <c:idx val="7"/>
          <c:order val="7"/>
          <c:tx>
            <c:strRef>
              <c:f>Log_Culmulative!$I$26</c:f>
              <c:strCache>
                <c:ptCount val="1"/>
                <c:pt idx="0">
                  <c:v>EMT curve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Log_Culmulative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Log_Culmulative!$I$27:$I$117</c:f>
              <c:numCache>
                <c:formatCode>General</c:formatCode>
                <c:ptCount val="91"/>
                <c:pt idx="0">
                  <c:v>0.22274131003512446</c:v>
                </c:pt>
                <c:pt idx="1">
                  <c:v>0.235742429763491</c:v>
                </c:pt>
                <c:pt idx="2">
                  <c:v>0.24945518300661143</c:v>
                </c:pt>
                <c:pt idx="3">
                  <c:v>0.26391289811246621</c:v>
                </c:pt>
                <c:pt idx="4">
                  <c:v>0.27914979709705534</c:v>
                </c:pt>
                <c:pt idx="5">
                  <c:v>0.29520093563669458</c:v>
                </c:pt>
                <c:pt idx="6">
                  <c:v>0.31210213017394978</c:v>
                </c:pt>
                <c:pt idx="7">
                  <c:v>0.32988987100696338</c:v>
                </c:pt>
                <c:pt idx="8">
                  <c:v>0.34860122022890927</c:v>
                </c:pt>
                <c:pt idx="9">
                  <c:v>0.36827369339982846</c:v>
                </c:pt>
                <c:pt idx="10">
                  <c:v>0.38894512387062136</c:v>
                </c:pt>
                <c:pt idx="11">
                  <c:v>0.41065350874218576</c:v>
                </c:pt>
                <c:pt idx="12">
                  <c:v>0.43343683553540324</c:v>
                </c:pt>
                <c:pt idx="13">
                  <c:v>0.45733288877376899</c:v>
                </c:pt>
                <c:pt idx="14">
                  <c:v>0.48237903584368547</c:v>
                </c:pt>
                <c:pt idx="15">
                  <c:v>0.50861199170138371</c:v>
                </c:pt>
                <c:pt idx="16">
                  <c:v>0.53606756224322838</c:v>
                </c:pt>
                <c:pt idx="17">
                  <c:v>0.56478036645036844</c:v>
                </c:pt>
                <c:pt idx="18">
                  <c:v>0.59478353776096804</c:v>
                </c:pt>
                <c:pt idx="19">
                  <c:v>0.62610840551420788</c:v>
                </c:pt>
                <c:pt idx="20">
                  <c:v>0.65878415774903254</c:v>
                </c:pt>
                <c:pt idx="21">
                  <c:v>0.69283748712476556</c:v>
                </c:pt>
                <c:pt idx="22">
                  <c:v>0.7282922222557453</c:v>
                </c:pt>
                <c:pt idx="23">
                  <c:v>0.76516894731137086</c:v>
                </c:pt>
                <c:pt idx="24">
                  <c:v>0.8034846133172826</c:v>
                </c:pt>
                <c:pt idx="25">
                  <c:v>0.84325214519108038</c:v>
                </c:pt>
                <c:pt idx="26">
                  <c:v>0.88448004914267897</c:v>
                </c:pt>
                <c:pt idx="27">
                  <c:v>0.92717202564805978</c:v>
                </c:pt>
                <c:pt idx="28">
                  <c:v>0.9713265937464608</c:v>
                </c:pt>
                <c:pt idx="29">
                  <c:v>1.0169367328934162</c:v>
                </c:pt>
                <c:pt idx="30">
                  <c:v>1.0639895490025693</c:v>
                </c:pt>
                <c:pt idx="31">
                  <c:v>1.1124659716039571</c:v>
                </c:pt>
                <c:pt idx="32">
                  <c:v>1.1623404892118245</c:v>
                </c:pt>
                <c:pt idx="33">
                  <c:v>1.2135809300083527</c:v>
                </c:pt>
                <c:pt idx="34">
                  <c:v>1.2661482947907783</c:v>
                </c:pt>
                <c:pt idx="35">
                  <c:v>1.3199966487816721</c:v>
                </c:pt>
                <c:pt idx="36">
                  <c:v>1.3750730783539895</c:v>
                </c:pt>
                <c:pt idx="37">
                  <c:v>1.4313177179684973</c:v>
                </c:pt>
                <c:pt idx="38">
                  <c:v>1.4886638516631863</c:v>
                </c:pt>
                <c:pt idx="39">
                  <c:v>1.5470380922823033</c:v>
                </c:pt>
                <c:pt idx="40">
                  <c:v>1.6063606403053869</c:v>
                </c:pt>
                <c:pt idx="41">
                  <c:v>1.6665456226615829</c:v>
                </c:pt>
                <c:pt idx="42">
                  <c:v>1.727501510327405</c:v>
                </c:pt>
                <c:pt idx="43">
                  <c:v>1.7891316118503102</c:v>
                </c:pt>
                <c:pt idx="44">
                  <c:v>1.8513346382653371</c:v>
                </c:pt>
                <c:pt idx="45">
                  <c:v>1.9140053332312643</c:v>
                </c:pt>
                <c:pt idx="46">
                  <c:v>1.977035160661766</c:v>
                </c:pt>
                <c:pt idx="47">
                  <c:v>2.0403130407207697</c:v>
                </c:pt>
                <c:pt idx="48">
                  <c:v>2.1037261238413136</c:v>
                </c:pt>
                <c:pt idx="49">
                  <c:v>2.1671605914592265</c:v>
                </c:pt>
                <c:pt idx="50">
                  <c:v>2.2305024714643684</c:v>
                </c:pt>
                <c:pt idx="51">
                  <c:v>2.2936384559898286</c:v>
                </c:pt>
                <c:pt idx="52">
                  <c:v>2.3564567090985418</c:v>
                </c:pt>
                <c:pt idx="53">
                  <c:v>2.4188476521897013</c:v>
                </c:pt>
                <c:pt idx="54">
                  <c:v>2.4807047155236228</c:v>
                </c:pt>
                <c:pt idx="55">
                  <c:v>2.5419250451307631</c:v>
                </c:pt>
                <c:pt idx="56">
                  <c:v>2.6024101554947374</c:v>
                </c:pt>
                <c:pt idx="57">
                  <c:v>2.6620665197375786</c:v>
                </c:pt>
                <c:pt idx="58">
                  <c:v>2.7208060905385221</c:v>
                </c:pt>
                <c:pt idx="59">
                  <c:v>2.778546746631223</c:v>
                </c:pt>
                <c:pt idx="60">
                  <c:v>2.8352126613930233</c:v>
                </c:pt>
                <c:pt idx="61">
                  <c:v>2.8907345917089495</c:v>
                </c:pt>
                <c:pt idx="62">
                  <c:v>2.9450500869114746</c:v>
                </c:pt>
                <c:pt idx="63">
                  <c:v>2.9981036191187851</c:v>
                </c:pt>
                <c:pt idx="64">
                  <c:v>3.0498466376806892</c:v>
                </c:pt>
                <c:pt idx="65">
                  <c:v>3.1002375516616638</c:v>
                </c:pt>
                <c:pt idx="66">
                  <c:v>3.1492416453229377</c:v>
                </c:pt>
                <c:pt idx="67">
                  <c:v>3.1968309323966126</c:v>
                </c:pt>
                <c:pt idx="68">
                  <c:v>3.2429839555699767</c:v>
                </c:pt>
                <c:pt idx="69">
                  <c:v>3.2876855380199284</c:v>
                </c:pt>
                <c:pt idx="70">
                  <c:v>3.330926494065495</c:v>
                </c:pt>
                <c:pt idx="71">
                  <c:v>3.3727033060554432</c:v>
                </c:pt>
                <c:pt idx="72">
                  <c:v>3.4130177744971326</c:v>
                </c:pt>
                <c:pt idx="73">
                  <c:v>3.4518766481837471</c:v>
                </c:pt>
                <c:pt idx="74">
                  <c:v>3.4892912407134014</c:v>
                </c:pt>
                <c:pt idx="75">
                  <c:v>3.5252770393391555</c:v>
                </c:pt>
                <c:pt idx="76">
                  <c:v>3.5598533115672173</c:v>
                </c:pt>
                <c:pt idx="77">
                  <c:v>3.5930427143535204</c:v>
                </c:pt>
                <c:pt idx="78">
                  <c:v>3.6248709101568664</c:v>
                </c:pt>
                <c:pt idx="79">
                  <c:v>3.655366193507624</c:v>
                </c:pt>
                <c:pt idx="80">
                  <c:v>3.6845591311601682</c:v>
                </c:pt>
                <c:pt idx="81">
                  <c:v>3.7124822183273545</c:v>
                </c:pt>
                <c:pt idx="82">
                  <c:v>3.7391695529565872</c:v>
                </c:pt>
                <c:pt idx="83">
                  <c:v>3.7646565295068841</c:v>
                </c:pt>
                <c:pt idx="84">
                  <c:v>3.788979553230186</c:v>
                </c:pt>
                <c:pt idx="85">
                  <c:v>3.8121757755510792</c:v>
                </c:pt>
                <c:pt idx="86">
                  <c:v>3.8342828507785396</c:v>
                </c:pt>
                <c:pt idx="87">
                  <c:v>3.8553387140712685</c:v>
                </c:pt>
                <c:pt idx="88">
                  <c:v>3.8753813803132</c:v>
                </c:pt>
                <c:pt idx="89">
                  <c:v>3.8944487633357476</c:v>
                </c:pt>
                <c:pt idx="90">
                  <c:v>3.91257851474524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1C0-4C53-855B-18A9CC16CD21}"/>
            </c:ext>
          </c:extLst>
        </c:ser>
        <c:ser>
          <c:idx val="8"/>
          <c:order val="8"/>
          <c:tx>
            <c:strRef>
              <c:f>Log_Culmulative!$J$26</c:f>
              <c:strCache>
                <c:ptCount val="1"/>
                <c:pt idx="0">
                  <c:v>CBT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3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Log_Culmulative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Log_Culmulative!$J$27:$J$117</c:f>
              <c:numCache>
                <c:formatCode>General</c:formatCode>
                <c:ptCount val="91"/>
                <c:pt idx="29">
                  <c:v>0</c:v>
                </c:pt>
                <c:pt idx="30">
                  <c:v>0.47712125471966238</c:v>
                </c:pt>
                <c:pt idx="31">
                  <c:v>0.90308998699194354</c:v>
                </c:pt>
                <c:pt idx="32">
                  <c:v>1.146128035678238</c:v>
                </c:pt>
                <c:pt idx="33">
                  <c:v>1.2304489213782741</c:v>
                </c:pt>
                <c:pt idx="34">
                  <c:v>1.3617278360175931</c:v>
                </c:pt>
                <c:pt idx="35">
                  <c:v>1.4313637641589869</c:v>
                </c:pt>
                <c:pt idx="36">
                  <c:v>1.568201724066995</c:v>
                </c:pt>
                <c:pt idx="37">
                  <c:v>1.6627578316815741</c:v>
                </c:pt>
                <c:pt idx="38">
                  <c:v>1.7403626894942441</c:v>
                </c:pt>
                <c:pt idx="39">
                  <c:v>1.7993405494535819</c:v>
                </c:pt>
                <c:pt idx="40">
                  <c:v>1.8325089127062359</c:v>
                </c:pt>
                <c:pt idx="41">
                  <c:v>1.903089986991944</c:v>
                </c:pt>
                <c:pt idx="42">
                  <c:v>1.924279286061882</c:v>
                </c:pt>
                <c:pt idx="43">
                  <c:v>1.954242509439325</c:v>
                </c:pt>
                <c:pt idx="44">
                  <c:v>2.0211892990699378</c:v>
                </c:pt>
                <c:pt idx="45">
                  <c:v>2.0606978403536118</c:v>
                </c:pt>
                <c:pt idx="46">
                  <c:v>2.1105897102992488</c:v>
                </c:pt>
                <c:pt idx="47">
                  <c:v>2.1760912590556809</c:v>
                </c:pt>
                <c:pt idx="48">
                  <c:v>2.2405492482825999</c:v>
                </c:pt>
                <c:pt idx="49">
                  <c:v>2.307496037913213</c:v>
                </c:pt>
                <c:pt idx="50">
                  <c:v>2.3673559210260189</c:v>
                </c:pt>
                <c:pt idx="51">
                  <c:v>2.4216039268698308</c:v>
                </c:pt>
                <c:pt idx="52">
                  <c:v>2.4638929889859069</c:v>
                </c:pt>
                <c:pt idx="53">
                  <c:v>2.5078558716958308</c:v>
                </c:pt>
                <c:pt idx="54">
                  <c:v>2.5622928644564751</c:v>
                </c:pt>
                <c:pt idx="55">
                  <c:v>2.6294095991027189</c:v>
                </c:pt>
                <c:pt idx="56">
                  <c:v>2.6946051989335689</c:v>
                </c:pt>
                <c:pt idx="57">
                  <c:v>2.753583058892906</c:v>
                </c:pt>
                <c:pt idx="58">
                  <c:v>2.826074802700826</c:v>
                </c:pt>
                <c:pt idx="59">
                  <c:v>2.8847953639489812</c:v>
                </c:pt>
                <c:pt idx="60">
                  <c:v>2.9304395947667001</c:v>
                </c:pt>
                <c:pt idx="61">
                  <c:v>2.9749719942980688</c:v>
                </c:pt>
                <c:pt idx="62">
                  <c:v>3.017867718963505</c:v>
                </c:pt>
                <c:pt idx="63">
                  <c:v>3.0689276116820721</c:v>
                </c:pt>
                <c:pt idx="64">
                  <c:v>3.1202447955463648</c:v>
                </c:pt>
                <c:pt idx="65">
                  <c:v>3.1720188094245558</c:v>
                </c:pt>
                <c:pt idx="66">
                  <c:v>3.2137832993353039</c:v>
                </c:pt>
                <c:pt idx="67">
                  <c:v>3.2598326990634829</c:v>
                </c:pt>
                <c:pt idx="68">
                  <c:v>3.3036279763838898</c:v>
                </c:pt>
                <c:pt idx="69">
                  <c:v>3.3488887230714379</c:v>
                </c:pt>
                <c:pt idx="70">
                  <c:v>3.394101302040045</c:v>
                </c:pt>
                <c:pt idx="71">
                  <c:v>3.4416951356407171</c:v>
                </c:pt>
                <c:pt idx="72">
                  <c:v>3.4892551683692599</c:v>
                </c:pt>
                <c:pt idx="73">
                  <c:v>3.5435714239623648</c:v>
                </c:pt>
                <c:pt idx="74">
                  <c:v>3.5940609012704181</c:v>
                </c:pt>
                <c:pt idx="75">
                  <c:v>3.64424158584372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1C0-4C53-855B-18A9CC16CD21}"/>
            </c:ext>
          </c:extLst>
        </c:ser>
        <c:ser>
          <c:idx val="9"/>
          <c:order val="9"/>
          <c:tx>
            <c:strRef>
              <c:f>Log_Culmulative!$K$26</c:f>
              <c:strCache>
                <c:ptCount val="1"/>
                <c:pt idx="0">
                  <c:v>CBT curv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Log_Culmulative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Log_Culmulative!$K$27:$K$117</c:f>
              <c:numCache>
                <c:formatCode>General</c:formatCode>
                <c:ptCount val="91"/>
                <c:pt idx="0">
                  <c:v>0.5680512179944881</c:v>
                </c:pt>
                <c:pt idx="1">
                  <c:v>0.58777512962750922</c:v>
                </c:pt>
                <c:pt idx="2">
                  <c:v>0.60809760849982153</c:v>
                </c:pt>
                <c:pt idx="3">
                  <c:v>0.62903078861699802</c:v>
                </c:pt>
                <c:pt idx="4">
                  <c:v>0.65058662497696662</c:v>
                </c:pt>
                <c:pt idx="5">
                  <c:v>0.67277685741807003</c:v>
                </c:pt>
                <c:pt idx="6">
                  <c:v>0.6956129726609388</c:v>
                </c:pt>
                <c:pt idx="7">
                  <c:v>0.71910616457336385</c:v>
                </c:pt>
                <c:pt idx="8">
                  <c:v>0.74326729270104286</c:v>
                </c:pt>
                <c:pt idx="9">
                  <c:v>0.7681068391218312</c:v>
                </c:pt>
                <c:pt idx="10">
                  <c:v>0.79363486369693004</c:v>
                </c:pt>
                <c:pt idx="11">
                  <c:v>0.81986095780924606</c:v>
                </c:pt>
                <c:pt idx="12">
                  <c:v>0.8467941966969077</c:v>
                </c:pt>
                <c:pt idx="13">
                  <c:v>0.87444309050850966</c:v>
                </c:pt>
                <c:pt idx="14">
                  <c:v>0.90281553422603533</c:v>
                </c:pt>
                <c:pt idx="15">
                  <c:v>0.93191875662138302</c:v>
                </c:pt>
                <c:pt idx="16">
                  <c:v>0.9617592684329116</c:v>
                </c:pt>
                <c:pt idx="17">
                  <c:v>0.99234280996920599</c:v>
                </c:pt>
                <c:pt idx="18">
                  <c:v>1.0236742983681815</c:v>
                </c:pt>
                <c:pt idx="19">
                  <c:v>1.0557577747604527</c:v>
                </c:pt>
                <c:pt idx="20">
                  <c:v>1.0885963516063679</c:v>
                </c:pt>
                <c:pt idx="21">
                  <c:v>1.1221921604959579</c:v>
                </c:pt>
                <c:pt idx="22">
                  <c:v>1.1565463007200358</c:v>
                </c:pt>
                <c:pt idx="23">
                  <c:v>1.1916587889384227</c:v>
                </c:pt>
                <c:pt idx="24">
                  <c:v>1.2275285102875522</c:v>
                </c:pt>
                <c:pt idx="25">
                  <c:v>1.2641531712840743</c:v>
                </c:pt>
                <c:pt idx="26">
                  <c:v>1.3015292548933217</c:v>
                </c:pt>
                <c:pt idx="27">
                  <c:v>1.3396519781411531</c:v>
                </c:pt>
                <c:pt idx="28">
                  <c:v>1.3785152526545201</c:v>
                </c:pt>
                <c:pt idx="29">
                  <c:v>1.4181116485197272</c:v>
                </c:pt>
                <c:pt idx="30">
                  <c:v>1.4584323618474577</c:v>
                </c:pt>
                <c:pt idx="31">
                  <c:v>1.499467186429992</c:v>
                </c:pt>
                <c:pt idx="32">
                  <c:v>1.5412044898683068</c:v>
                </c:pt>
                <c:pt idx="33">
                  <c:v>1.583631194534793</c:v>
                </c:pt>
                <c:pt idx="34">
                  <c:v>1.6267327637209112</c:v>
                </c:pt>
                <c:pt idx="35">
                  <c:v>1.670493193298173</c:v>
                </c:pt>
                <c:pt idx="36">
                  <c:v>1.7148950091952957</c:v>
                </c:pt>
                <c:pt idx="37">
                  <c:v>1.7599192709642508</c:v>
                </c:pt>
                <c:pt idx="38">
                  <c:v>1.8055455816733197</c:v>
                </c:pt>
                <c:pt idx="39">
                  <c:v>1.8517521043263017</c:v>
                </c:pt>
                <c:pt idx="40">
                  <c:v>1.8985155849639936</c:v>
                </c:pt>
                <c:pt idx="41">
                  <c:v>1.9458113825572085</c:v>
                </c:pt>
                <c:pt idx="42">
                  <c:v>1.9936135057504449</c:v>
                </c:pt>
                <c:pt idx="43">
                  <c:v>2.0418946564621887</c:v>
                </c:pt>
                <c:pt idx="44">
                  <c:v>2.0906262802924225</c:v>
                </c:pt>
                <c:pt idx="45">
                  <c:v>2.1397786236307397</c:v>
                </c:pt>
                <c:pt idx="46">
                  <c:v>2.1893207973002498</c:v>
                </c:pt>
                <c:pt idx="47">
                  <c:v>2.2392208465138941</c:v>
                </c:pt>
                <c:pt idx="48">
                  <c:v>2.2894458268617131</c:v>
                </c:pt>
                <c:pt idx="49">
                  <c:v>2.3399618859906499</c:v>
                </c:pt>
                <c:pt idx="50">
                  <c:v>2.3907343505836338</c:v>
                </c:pt>
                <c:pt idx="51">
                  <c:v>2.4417278181925415</c:v>
                </c:pt>
                <c:pt idx="52">
                  <c:v>2.4929062534311277</c:v>
                </c:pt>
                <c:pt idx="53">
                  <c:v>2.5442330879897663</c:v>
                </c:pt>
                <c:pt idx="54">
                  <c:v>2.5956713238945568</c:v>
                </c:pt>
                <c:pt idx="55">
                  <c:v>2.6471836393996755</c:v>
                </c:pt>
                <c:pt idx="56">
                  <c:v>2.6987324968742596</c:v>
                </c:pt>
                <c:pt idx="57">
                  <c:v>2.7502802520240941</c:v>
                </c:pt>
                <c:pt idx="58">
                  <c:v>2.8017892637742299</c:v>
                </c:pt>
                <c:pt idx="59">
                  <c:v>2.8532220041316338</c:v>
                </c:pt>
                <c:pt idx="60">
                  <c:v>2.904541167347209</c:v>
                </c:pt>
                <c:pt idx="61">
                  <c:v>2.9557097777039227</c:v>
                </c:pt>
                <c:pt idx="62">
                  <c:v>3.0066912952723728</c:v>
                </c:pt>
                <c:pt idx="63">
                  <c:v>3.0574497189965153</c:v>
                </c:pt>
                <c:pt idx="64">
                  <c:v>3.1079496865002314</c:v>
                </c:pt>
                <c:pt idx="65">
                  <c:v>3.1581565700394476</c:v>
                </c:pt>
                <c:pt idx="66">
                  <c:v>3.2080365680641236</c:v>
                </c:pt>
                <c:pt idx="67">
                  <c:v>3.2575567918988875</c:v>
                </c:pt>
                <c:pt idx="68">
                  <c:v>3.3066853470999287</c:v>
                </c:pt>
                <c:pt idx="69">
                  <c:v>3.3553914090979893</c:v>
                </c:pt>
                <c:pt idx="70">
                  <c:v>3.4036452927923593</c:v>
                </c:pt>
                <c:pt idx="71">
                  <c:v>3.4514185158177617</c:v>
                </c:pt>
                <c:pt idx="72">
                  <c:v>3.4986838552641948</c:v>
                </c:pt>
                <c:pt idx="73">
                  <c:v>3.5454153976883251</c:v>
                </c:pt>
                <c:pt idx="74">
                  <c:v>3.5915885823132245</c:v>
                </c:pt>
                <c:pt idx="75">
                  <c:v>3.6371802373703095</c:v>
                </c:pt>
                <c:pt idx="76">
                  <c:v>3.6821686095926629</c:v>
                </c:pt>
                <c:pt idx="77">
                  <c:v>3.7265333869218473</c:v>
                </c:pt>
                <c:pt idx="78">
                  <c:v>3.7702557145403475</c:v>
                </c:pt>
                <c:pt idx="79">
                  <c:v>3.8133182043883536</c:v>
                </c:pt>
                <c:pt idx="80">
                  <c:v>3.8557049383664546</c:v>
                </c:pt>
                <c:pt idx="81">
                  <c:v>3.8974014654644886</c:v>
                </c:pt>
                <c:pt idx="82">
                  <c:v>3.9383947930911649</c:v>
                </c:pt>
                <c:pt idx="83">
                  <c:v>3.9786733729089212</c:v>
                </c:pt>
                <c:pt idx="84">
                  <c:v>4.0182270815037571</c:v>
                </c:pt>
                <c:pt idx="85">
                  <c:v>4.0570471962404628</c:v>
                </c:pt>
                <c:pt idx="86">
                  <c:v>4.0951263666697777</c:v>
                </c:pt>
                <c:pt idx="87">
                  <c:v>4.1324585818657429</c:v>
                </c:pt>
                <c:pt idx="88">
                  <c:v>4.1690391340790223</c:v>
                </c:pt>
                <c:pt idx="89">
                  <c:v>4.2048645790953127</c:v>
                </c:pt>
                <c:pt idx="90">
                  <c:v>4.23993269368773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1C0-4C53-855B-18A9CC16CD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366592"/>
        <c:axId val="36651008"/>
      </c:scatterChart>
      <c:valAx>
        <c:axId val="36366592"/>
        <c:scaling>
          <c:orientation val="minMax"/>
          <c:max val="2020"/>
          <c:min val="194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51008"/>
        <c:crosses val="autoZero"/>
        <c:crossBetween val="midCat"/>
      </c:valAx>
      <c:valAx>
        <c:axId val="36651008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_cumulative</a:t>
                </a:r>
              </a:p>
            </c:rich>
          </c:tx>
          <c:layout>
            <c:manualLayout>
              <c:xMode val="edge"/>
              <c:yMode val="edge"/>
              <c:x val="6.51890482398957E-3"/>
              <c:y val="0.2909895985224069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366592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b"/>
      <c:layout>
        <c:manualLayout>
          <c:xMode val="edge"/>
          <c:yMode val="edge"/>
          <c:x val="7.5379071749017049E-2"/>
          <c:y val="8.9119276757072041E-2"/>
          <c:w val="0.40595632847067525"/>
          <c:h val="0.3429794886750268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549267276016197"/>
          <c:y val="2.0291776027996502E-2"/>
          <c:w val="0.82136110863992307"/>
          <c:h val="0.90239632545931769"/>
        </c:manualLayout>
      </c:layout>
      <c:scatterChart>
        <c:scatterStyle val="lineMarker"/>
        <c:varyColors val="0"/>
        <c:ser>
          <c:idx val="0"/>
          <c:order val="0"/>
          <c:tx>
            <c:strRef>
              <c:f>Log_Culmulative!$B$26</c:f>
              <c:strCache>
                <c:ptCount val="1"/>
                <c:pt idx="0">
                  <c:v>PBT</c:v>
                </c:pt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triangle"/>
            <c:size val="4"/>
            <c:spPr>
              <a:solidFill>
                <a:srgbClr val="55A0FB"/>
              </a:solidFill>
              <a:ln w="9525" cap="flat" cmpd="sng" algn="ctr">
                <a:noFill/>
                <a:prstDash val="sysDot"/>
                <a:round/>
              </a:ln>
              <a:effectLst/>
            </c:spPr>
          </c:marker>
          <c:xVal>
            <c:numRef>
              <c:f>Log_Culmulative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Log_Culmulative!$B$27:$B$117</c:f>
              <c:numCache>
                <c:formatCode>General</c:formatCode>
                <c:ptCount val="91"/>
                <c:pt idx="12">
                  <c:v>0</c:v>
                </c:pt>
                <c:pt idx="13">
                  <c:v>0.3010299956639812</c:v>
                </c:pt>
                <c:pt idx="14">
                  <c:v>0.77815125038364363</c:v>
                </c:pt>
                <c:pt idx="15">
                  <c:v>0.90308998699194354</c:v>
                </c:pt>
                <c:pt idx="16">
                  <c:v>0.95424250943932487</c:v>
                </c:pt>
                <c:pt idx="17">
                  <c:v>1.0791812460476251</c:v>
                </c:pt>
                <c:pt idx="18">
                  <c:v>1.2304489213782741</c:v>
                </c:pt>
                <c:pt idx="19">
                  <c:v>1.255272505103306</c:v>
                </c:pt>
                <c:pt idx="20">
                  <c:v>1.3802112417116059</c:v>
                </c:pt>
                <c:pt idx="21">
                  <c:v>1.414973347970818</c:v>
                </c:pt>
                <c:pt idx="22">
                  <c:v>1.518513939877888</c:v>
                </c:pt>
                <c:pt idx="23">
                  <c:v>1.5797835966168099</c:v>
                </c:pt>
                <c:pt idx="24">
                  <c:v>1.6020599913279621</c:v>
                </c:pt>
                <c:pt idx="25">
                  <c:v>1.612783856719735</c:v>
                </c:pt>
                <c:pt idx="26">
                  <c:v>1.623249290397901</c:v>
                </c:pt>
                <c:pt idx="27">
                  <c:v>1.633468455579586</c:v>
                </c:pt>
                <c:pt idx="28">
                  <c:v>1.643452676486187</c:v>
                </c:pt>
                <c:pt idx="29">
                  <c:v>1.6627578316815741</c:v>
                </c:pt>
                <c:pt idx="30">
                  <c:v>1.6901960800285141</c:v>
                </c:pt>
                <c:pt idx="31">
                  <c:v>1.7242758696007889</c:v>
                </c:pt>
                <c:pt idx="32">
                  <c:v>1.7403626894942441</c:v>
                </c:pt>
                <c:pt idx="33">
                  <c:v>1.7481880270062</c:v>
                </c:pt>
                <c:pt idx="34">
                  <c:v>1.7781512503836441</c:v>
                </c:pt>
                <c:pt idx="35">
                  <c:v>1.7923916894982539</c:v>
                </c:pt>
                <c:pt idx="36">
                  <c:v>1.8450980400142569</c:v>
                </c:pt>
                <c:pt idx="37">
                  <c:v>1.869231719730976</c:v>
                </c:pt>
                <c:pt idx="38">
                  <c:v>1.8864907251724821</c:v>
                </c:pt>
                <c:pt idx="39">
                  <c:v>1.90848501887865</c:v>
                </c:pt>
                <c:pt idx="40">
                  <c:v>1.9344984512435679</c:v>
                </c:pt>
                <c:pt idx="41">
                  <c:v>1.9637878273455549</c:v>
                </c:pt>
                <c:pt idx="42">
                  <c:v>1.9777236052888481</c:v>
                </c:pt>
                <c:pt idx="43">
                  <c:v>2.02530586526477</c:v>
                </c:pt>
                <c:pt idx="44">
                  <c:v>2.0374264979406238</c:v>
                </c:pt>
                <c:pt idx="45">
                  <c:v>2.0681858617461621</c:v>
                </c:pt>
                <c:pt idx="46">
                  <c:v>2.117271295655764</c:v>
                </c:pt>
                <c:pt idx="47">
                  <c:v>2.1492191126553801</c:v>
                </c:pt>
                <c:pt idx="48">
                  <c:v>2.1903316981702909</c:v>
                </c:pt>
                <c:pt idx="49">
                  <c:v>2.220108088040055</c:v>
                </c:pt>
                <c:pt idx="50">
                  <c:v>2.255272505103306</c:v>
                </c:pt>
                <c:pt idx="51">
                  <c:v>2.3031960574204891</c:v>
                </c:pt>
                <c:pt idx="52">
                  <c:v>2.3324384599156049</c:v>
                </c:pt>
                <c:pt idx="53">
                  <c:v>2.3673559210260189</c:v>
                </c:pt>
                <c:pt idx="54">
                  <c:v>2.3873898263387292</c:v>
                </c:pt>
                <c:pt idx="55">
                  <c:v>2.4116197059632301</c:v>
                </c:pt>
                <c:pt idx="56">
                  <c:v>2.4377505628203879</c:v>
                </c:pt>
                <c:pt idx="57">
                  <c:v>2.465382851448418</c:v>
                </c:pt>
                <c:pt idx="58">
                  <c:v>2.477121254719663</c:v>
                </c:pt>
                <c:pt idx="59">
                  <c:v>2.4941545940184429</c:v>
                </c:pt>
                <c:pt idx="60">
                  <c:v>2.510545010206612</c:v>
                </c:pt>
                <c:pt idx="61">
                  <c:v>2.5211380837040358</c:v>
                </c:pt>
                <c:pt idx="62">
                  <c:v>2.5428254269591801</c:v>
                </c:pt>
                <c:pt idx="63">
                  <c:v>2.553883026643875</c:v>
                </c:pt>
                <c:pt idx="64">
                  <c:v>2.563481085394411</c:v>
                </c:pt>
                <c:pt idx="65">
                  <c:v>2.568201724066995</c:v>
                </c:pt>
                <c:pt idx="66">
                  <c:v>2.5797835966168101</c:v>
                </c:pt>
                <c:pt idx="67">
                  <c:v>2.5910646070264991</c:v>
                </c:pt>
                <c:pt idx="68">
                  <c:v>2.6138418218760688</c:v>
                </c:pt>
                <c:pt idx="69">
                  <c:v>2.6294095991027189</c:v>
                </c:pt>
                <c:pt idx="70">
                  <c:v>2.643452676486187</c:v>
                </c:pt>
                <c:pt idx="71">
                  <c:v>2.6570558528571042</c:v>
                </c:pt>
                <c:pt idx="72">
                  <c:v>2.68304703823885</c:v>
                </c:pt>
                <c:pt idx="73">
                  <c:v>2.6919651027673601</c:v>
                </c:pt>
                <c:pt idx="74">
                  <c:v>2.7109631189952759</c:v>
                </c:pt>
                <c:pt idx="75">
                  <c:v>2.7307822756663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C5F-4F48-95D7-7CA5E79481B8}"/>
            </c:ext>
          </c:extLst>
        </c:ser>
        <c:ser>
          <c:idx val="1"/>
          <c:order val="1"/>
          <c:tx>
            <c:strRef>
              <c:f>Log_Culmulative!$C$26</c:f>
              <c:strCache>
                <c:ptCount val="1"/>
                <c:pt idx="0">
                  <c:v>PBT curve</c:v>
                </c:pt>
              </c:strCache>
            </c:strRef>
          </c:tx>
          <c:spPr>
            <a:ln w="25400" cap="flat" cmpd="sng" algn="ctr">
              <a:solidFill>
                <a:srgbClr val="55A0FB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Log_Culmulative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Log_Culmulative!$C$27:$C$117</c:f>
              <c:numCache>
                <c:formatCode>General</c:formatCode>
                <c:ptCount val="91"/>
                <c:pt idx="0">
                  <c:v>0.63793560118553672</c:v>
                </c:pt>
                <c:pt idx="1">
                  <c:v>0.66321281257598885</c:v>
                </c:pt>
                <c:pt idx="2">
                  <c:v>0.68919273725344965</c:v>
                </c:pt>
                <c:pt idx="3">
                  <c:v>0.71587145164840715</c:v>
                </c:pt>
                <c:pt idx="4">
                  <c:v>0.74324303549473214</c:v>
                </c:pt>
                <c:pt idx="5">
                  <c:v>0.77129949102237094</c:v>
                </c:pt>
                <c:pt idx="6">
                  <c:v>0.80003067131503114</c:v>
                </c:pt>
                <c:pt idx="7">
                  <c:v>0.82942421919247833</c:v>
                </c:pt>
                <c:pt idx="8">
                  <c:v>0.85946551795029169</c:v>
                </c:pt>
                <c:pt idx="9">
                  <c:v>0.89013765523821309</c:v>
                </c:pt>
                <c:pt idx="10">
                  <c:v>0.92142140128012928</c:v>
                </c:pt>
                <c:pt idx="11">
                  <c:v>0.9532952025335012</c:v>
                </c:pt>
                <c:pt idx="12">
                  <c:v>0.98573519175347601</c:v>
                </c:pt>
                <c:pt idx="13">
                  <c:v>1.0187152152675358</c:v>
                </c:pt>
                <c:pt idx="14">
                  <c:v>1.0522068780816549</c:v>
                </c:pt>
                <c:pt idx="15">
                  <c:v>1.0861796072306342</c:v>
                </c:pt>
                <c:pt idx="16">
                  <c:v>1.1206007335564858</c:v>
                </c:pt>
                <c:pt idx="17">
                  <c:v>1.1554355918531267</c:v>
                </c:pt>
                <c:pt idx="18">
                  <c:v>1.190647639057631</c:v>
                </c:pt>
                <c:pt idx="19">
                  <c:v>1.2261985899029335</c:v>
                </c:pt>
                <c:pt idx="20">
                  <c:v>1.2620485691797465</c:v>
                </c:pt>
                <c:pt idx="21">
                  <c:v>1.2981562794924868</c:v>
                </c:pt>
                <c:pt idx="22">
                  <c:v>1.3344791831413119</c:v>
                </c:pt>
                <c:pt idx="23">
                  <c:v>1.3709736965260881</c:v>
                </c:pt>
                <c:pt idx="24">
                  <c:v>1.4075953952541451</c:v>
                </c:pt>
                <c:pt idx="25">
                  <c:v>1.4442992279475271</c:v>
                </c:pt>
                <c:pt idx="26">
                  <c:v>1.4810397365920172</c:v>
                </c:pt>
                <c:pt idx="27">
                  <c:v>1.5177712811536137</c:v>
                </c:pt>
                <c:pt idx="28">
                  <c:v>1.5544482661114853</c:v>
                </c:pt>
                <c:pt idx="29">
                  <c:v>1.5910253665218905</c:v>
                </c:pt>
                <c:pt idx="30">
                  <c:v>1.6274577512360098</c:v>
                </c:pt>
                <c:pt idx="31">
                  <c:v>1.663701300945885</c:v>
                </c:pt>
                <c:pt idx="32">
                  <c:v>1.6997128188253132</c:v>
                </c:pt>
                <c:pt idx="33">
                  <c:v>1.7354502316640421</c:v>
                </c:pt>
                <c:pt idx="34">
                  <c:v>1.770872779560414</c:v>
                </c:pt>
                <c:pt idx="35">
                  <c:v>1.8059411924353097</c:v>
                </c:pt>
                <c:pt idx="36">
                  <c:v>1.840617851853652</c:v>
                </c:pt>
                <c:pt idx="37">
                  <c:v>1.8748669368831639</c:v>
                </c:pt>
                <c:pt idx="38">
                  <c:v>1.9086545529775596</c:v>
                </c:pt>
                <c:pt idx="39">
                  <c:v>1.9419488431366503</c:v>
                </c:pt>
                <c:pt idx="40">
                  <c:v>1.9747200808629868</c:v>
                </c:pt>
                <c:pt idx="41">
                  <c:v>2.0069407446977663</c:v>
                </c:pt>
                <c:pt idx="42">
                  <c:v>2.038585574372441</c:v>
                </c:pt>
                <c:pt idx="43">
                  <c:v>2.0696316088519642</c:v>
                </c:pt>
                <c:pt idx="44">
                  <c:v>2.1000582067667621</c:v>
                </c:pt>
                <c:pt idx="45">
                  <c:v>2.1298470499299245</c:v>
                </c:pt>
                <c:pt idx="46">
                  <c:v>2.1589821308111712</c:v>
                </c:pt>
                <c:pt idx="47">
                  <c:v>2.1874497249881482</c:v>
                </c:pt>
                <c:pt idx="48">
                  <c:v>2.2152383497174282</c:v>
                </c:pt>
                <c:pt idx="49">
                  <c:v>2.2423387098621514</c:v>
                </c:pt>
                <c:pt idx="50">
                  <c:v>2.2687436324807964</c:v>
                </c:pt>
                <c:pt idx="51">
                  <c:v>2.2944479914233553</c:v>
                </c:pt>
                <c:pt idx="52">
                  <c:v>2.3194486232985536</c:v>
                </c:pt>
                <c:pt idx="53">
                  <c:v>2.3437442361708389</c:v>
                </c:pt>
                <c:pt idx="54">
                  <c:v>2.3673353123208063</c:v>
                </c:pt>
                <c:pt idx="55">
                  <c:v>2.390224006360083</c:v>
                </c:pt>
                <c:pt idx="56">
                  <c:v>2.4124140399340526</c:v>
                </c:pt>
                <c:pt idx="57">
                  <c:v>2.4339105941757784</c:v>
                </c:pt>
                <c:pt idx="58">
                  <c:v>2.4547202009947271</c:v>
                </c:pt>
                <c:pt idx="59">
                  <c:v>2.4748506341968475</c:v>
                </c:pt>
                <c:pt idx="60">
                  <c:v>2.4943108013406321</c:v>
                </c:pt>
                <c:pt idx="61">
                  <c:v>2.5131106371390826</c:v>
                </c:pt>
                <c:pt idx="62">
                  <c:v>2.5312609991220163</c:v>
                </c:pt>
                <c:pt idx="63">
                  <c:v>2.5487735661785185</c:v>
                </c:pt>
                <c:pt idx="64">
                  <c:v>2.5656607405070857</c:v>
                </c:pt>
                <c:pt idx="65">
                  <c:v>2.5819355534123258</c:v>
                </c:pt>
                <c:pt idx="66">
                  <c:v>2.5976115753029139</c:v>
                </c:pt>
                <c:pt idx="67">
                  <c:v>2.612702830166671</c:v>
                </c:pt>
                <c:pt idx="68">
                  <c:v>2.6272237147256354</c:v>
                </c:pt>
                <c:pt idx="69">
                  <c:v>2.6411889224072054</c:v>
                </c:pt>
                <c:pt idx="70">
                  <c:v>2.6546133722070739</c:v>
                </c:pt>
                <c:pt idx="71">
                  <c:v>2.6675121424657204</c:v>
                </c:pt>
                <c:pt idx="72">
                  <c:v>2.6799004095327033</c:v>
                </c:pt>
                <c:pt idx="73">
                  <c:v>2.6917933912516094</c:v>
                </c:pt>
                <c:pt idx="74">
                  <c:v>2.7032062951631457</c:v>
                </c:pt>
                <c:pt idx="75">
                  <c:v>2.714154271294007</c:v>
                </c:pt>
                <c:pt idx="76">
                  <c:v>2.7246523693746565</c:v>
                </c:pt>
                <c:pt idx="77">
                  <c:v>2.7347155003094121</c:v>
                </c:pt>
                <c:pt idx="78">
                  <c:v>2.7443584017069735</c:v>
                </c:pt>
                <c:pt idx="79">
                  <c:v>2.7535956072682528</c:v>
                </c:pt>
                <c:pt idx="80">
                  <c:v>2.7624414198206719</c:v>
                </c:pt>
                <c:pt idx="81">
                  <c:v>2.7709098877835689</c:v>
                </c:pt>
                <c:pt idx="82">
                  <c:v>2.7790147848475915</c:v>
                </c:pt>
                <c:pt idx="83">
                  <c:v>2.786769592651599</c:v>
                </c:pt>
                <c:pt idx="84">
                  <c:v>2.7941874862432465</c:v>
                </c:pt>
                <c:pt idx="85">
                  <c:v>2.8012813221138333</c:v>
                </c:pt>
                <c:pt idx="86">
                  <c:v>2.808063628603755</c:v>
                </c:pt>
                <c:pt idx="87">
                  <c:v>2.8145465984818494</c:v>
                </c:pt>
                <c:pt idx="88">
                  <c:v>2.8207420835097428</c:v>
                </c:pt>
                <c:pt idx="89">
                  <c:v>2.8266615908107755</c:v>
                </c:pt>
                <c:pt idx="90">
                  <c:v>2.83231628087207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C5F-4F48-95D7-7CA5E79481B8}"/>
            </c:ext>
          </c:extLst>
        </c:ser>
        <c:ser>
          <c:idx val="6"/>
          <c:order val="2"/>
          <c:tx>
            <c:strRef>
              <c:f>Log_Culmulative!$H$26</c:f>
              <c:strCache>
                <c:ptCount val="1"/>
                <c:pt idx="0">
                  <c:v>EMT</c:v>
                </c:pt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triangle"/>
            <c:size val="3"/>
            <c:spPr>
              <a:solidFill>
                <a:srgbClr val="C0C000"/>
              </a:solidFill>
              <a:ln w="9525" cap="flat" cmpd="sng" algn="ctr">
                <a:solidFill>
                  <a:srgbClr val="C0C000"/>
                </a:solidFill>
                <a:round/>
              </a:ln>
              <a:effectLst/>
            </c:spPr>
          </c:marker>
          <c:xVal>
            <c:numRef>
              <c:f>Log_Culmulative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Log_Culmulative!$H$27:$H$117</c:f>
              <c:numCache>
                <c:formatCode>General</c:formatCode>
                <c:ptCount val="91"/>
                <c:pt idx="31">
                  <c:v>0</c:v>
                </c:pt>
                <c:pt idx="32">
                  <c:v>0.47712125471966238</c:v>
                </c:pt>
                <c:pt idx="33">
                  <c:v>0.6020599913279624</c:v>
                </c:pt>
                <c:pt idx="34">
                  <c:v>0.77815125038364363</c:v>
                </c:pt>
                <c:pt idx="35">
                  <c:v>0.90308998699194354</c:v>
                </c:pt>
                <c:pt idx="36">
                  <c:v>0.95424250943932487</c:v>
                </c:pt>
                <c:pt idx="37">
                  <c:v>1</c:v>
                </c:pt>
                <c:pt idx="38">
                  <c:v>1.146128035678238</c:v>
                </c:pt>
                <c:pt idx="39">
                  <c:v>1.1760912590556809</c:v>
                </c:pt>
                <c:pt idx="40">
                  <c:v>1.255272505103306</c:v>
                </c:pt>
                <c:pt idx="41">
                  <c:v>1.2787536009528291</c:v>
                </c:pt>
                <c:pt idx="42">
                  <c:v>1.3424226808222059</c:v>
                </c:pt>
                <c:pt idx="43">
                  <c:v>1.414973347970818</c:v>
                </c:pt>
                <c:pt idx="44">
                  <c:v>1.6020599913279621</c:v>
                </c:pt>
                <c:pt idx="45">
                  <c:v>1.707570176097936</c:v>
                </c:pt>
                <c:pt idx="46">
                  <c:v>1.7403626894942441</c:v>
                </c:pt>
                <c:pt idx="47">
                  <c:v>1.812913356642855</c:v>
                </c:pt>
                <c:pt idx="48">
                  <c:v>1.9637878273455549</c:v>
                </c:pt>
                <c:pt idx="49">
                  <c:v>2.049218022670181</c:v>
                </c:pt>
                <c:pt idx="50">
                  <c:v>2.1613680022349748</c:v>
                </c:pt>
                <c:pt idx="51">
                  <c:v>2.2227164711475829</c:v>
                </c:pt>
                <c:pt idx="52">
                  <c:v>2.2988530764097068</c:v>
                </c:pt>
                <c:pt idx="53">
                  <c:v>2.3710678622717358</c:v>
                </c:pt>
                <c:pt idx="54">
                  <c:v>2.453318340047038</c:v>
                </c:pt>
                <c:pt idx="55">
                  <c:v>2.5428254269591801</c:v>
                </c:pt>
                <c:pt idx="56">
                  <c:v>2.628388930050312</c:v>
                </c:pt>
                <c:pt idx="57">
                  <c:v>2.685741738602264</c:v>
                </c:pt>
                <c:pt idx="58">
                  <c:v>2.7505083948513458</c:v>
                </c:pt>
                <c:pt idx="59">
                  <c:v>2.808885867359812</c:v>
                </c:pt>
                <c:pt idx="60">
                  <c:v>2.860338006570994</c:v>
                </c:pt>
                <c:pt idx="61">
                  <c:v>2.911157608739976</c:v>
                </c:pt>
                <c:pt idx="62">
                  <c:v>2.9647309210536288</c:v>
                </c:pt>
                <c:pt idx="63">
                  <c:v>3.011147360775797</c:v>
                </c:pt>
                <c:pt idx="64">
                  <c:v>3.0610753236297921</c:v>
                </c:pt>
                <c:pt idx="65">
                  <c:v>3.1075491297446858</c:v>
                </c:pt>
                <c:pt idx="66">
                  <c:v>3.1513698502474599</c:v>
                </c:pt>
                <c:pt idx="67">
                  <c:v>3.1942367487238288</c:v>
                </c:pt>
                <c:pt idx="68">
                  <c:v>3.240049772112648</c:v>
                </c:pt>
                <c:pt idx="69">
                  <c:v>3.2817149700272958</c:v>
                </c:pt>
                <c:pt idx="70">
                  <c:v>3.3215984304653441</c:v>
                </c:pt>
                <c:pt idx="71">
                  <c:v>3.360025089189397</c:v>
                </c:pt>
                <c:pt idx="72">
                  <c:v>3.404149249209695</c:v>
                </c:pt>
                <c:pt idx="73">
                  <c:v>3.4485517392015779</c:v>
                </c:pt>
                <c:pt idx="74">
                  <c:v>3.4908009520108552</c:v>
                </c:pt>
                <c:pt idx="75">
                  <c:v>3.53693702270467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C5F-4F48-95D7-7CA5E79481B8}"/>
            </c:ext>
          </c:extLst>
        </c:ser>
        <c:ser>
          <c:idx val="7"/>
          <c:order val="3"/>
          <c:tx>
            <c:strRef>
              <c:f>Log_Culmulative!$I$26</c:f>
              <c:strCache>
                <c:ptCount val="1"/>
                <c:pt idx="0">
                  <c:v>EMT curve</c:v>
                </c:pt>
              </c:strCache>
            </c:strRef>
          </c:tx>
          <c:spPr>
            <a:ln w="25400" cap="flat" cmpd="sng" algn="ctr">
              <a:solidFill>
                <a:srgbClr val="C0C000">
                  <a:alpha val="70000"/>
                </a:srgbClr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Log_Culmulative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Log_Culmulative!$I$27:$I$117</c:f>
              <c:numCache>
                <c:formatCode>General</c:formatCode>
                <c:ptCount val="91"/>
                <c:pt idx="0">
                  <c:v>0.22274131003512446</c:v>
                </c:pt>
                <c:pt idx="1">
                  <c:v>0.235742429763491</c:v>
                </c:pt>
                <c:pt idx="2">
                  <c:v>0.24945518300661143</c:v>
                </c:pt>
                <c:pt idx="3">
                  <c:v>0.26391289811246621</c:v>
                </c:pt>
                <c:pt idx="4">
                  <c:v>0.27914979709705534</c:v>
                </c:pt>
                <c:pt idx="5">
                  <c:v>0.29520093563669458</c:v>
                </c:pt>
                <c:pt idx="6">
                  <c:v>0.31210213017394978</c:v>
                </c:pt>
                <c:pt idx="7">
                  <c:v>0.32988987100696338</c:v>
                </c:pt>
                <c:pt idx="8">
                  <c:v>0.34860122022890927</c:v>
                </c:pt>
                <c:pt idx="9">
                  <c:v>0.36827369339982846</c:v>
                </c:pt>
                <c:pt idx="10">
                  <c:v>0.38894512387062136</c:v>
                </c:pt>
                <c:pt idx="11">
                  <c:v>0.41065350874218576</c:v>
                </c:pt>
                <c:pt idx="12">
                  <c:v>0.43343683553540324</c:v>
                </c:pt>
                <c:pt idx="13">
                  <c:v>0.45733288877376899</c:v>
                </c:pt>
                <c:pt idx="14">
                  <c:v>0.48237903584368547</c:v>
                </c:pt>
                <c:pt idx="15">
                  <c:v>0.50861199170138371</c:v>
                </c:pt>
                <c:pt idx="16">
                  <c:v>0.53606756224322838</c:v>
                </c:pt>
                <c:pt idx="17">
                  <c:v>0.56478036645036844</c:v>
                </c:pt>
                <c:pt idx="18">
                  <c:v>0.59478353776096804</c:v>
                </c:pt>
                <c:pt idx="19">
                  <c:v>0.62610840551420788</c:v>
                </c:pt>
                <c:pt idx="20">
                  <c:v>0.65878415774903254</c:v>
                </c:pt>
                <c:pt idx="21">
                  <c:v>0.69283748712476556</c:v>
                </c:pt>
                <c:pt idx="22">
                  <c:v>0.7282922222557453</c:v>
                </c:pt>
                <c:pt idx="23">
                  <c:v>0.76516894731137086</c:v>
                </c:pt>
                <c:pt idx="24">
                  <c:v>0.8034846133172826</c:v>
                </c:pt>
                <c:pt idx="25">
                  <c:v>0.84325214519108038</c:v>
                </c:pt>
                <c:pt idx="26">
                  <c:v>0.88448004914267897</c:v>
                </c:pt>
                <c:pt idx="27">
                  <c:v>0.92717202564805978</c:v>
                </c:pt>
                <c:pt idx="28">
                  <c:v>0.9713265937464608</c:v>
                </c:pt>
                <c:pt idx="29">
                  <c:v>1.0169367328934162</c:v>
                </c:pt>
                <c:pt idx="30">
                  <c:v>1.0639895490025693</c:v>
                </c:pt>
                <c:pt idx="31">
                  <c:v>1.1124659716039571</c:v>
                </c:pt>
                <c:pt idx="32">
                  <c:v>1.1623404892118245</c:v>
                </c:pt>
                <c:pt idx="33">
                  <c:v>1.2135809300083527</c:v>
                </c:pt>
                <c:pt idx="34">
                  <c:v>1.2661482947907783</c:v>
                </c:pt>
                <c:pt idx="35">
                  <c:v>1.3199966487816721</c:v>
                </c:pt>
                <c:pt idx="36">
                  <c:v>1.3750730783539895</c:v>
                </c:pt>
                <c:pt idx="37">
                  <c:v>1.4313177179684973</c:v>
                </c:pt>
                <c:pt idx="38">
                  <c:v>1.4886638516631863</c:v>
                </c:pt>
                <c:pt idx="39">
                  <c:v>1.5470380922823033</c:v>
                </c:pt>
                <c:pt idx="40">
                  <c:v>1.6063606403053869</c:v>
                </c:pt>
                <c:pt idx="41">
                  <c:v>1.6665456226615829</c:v>
                </c:pt>
                <c:pt idx="42">
                  <c:v>1.727501510327405</c:v>
                </c:pt>
                <c:pt idx="43">
                  <c:v>1.7891316118503102</c:v>
                </c:pt>
                <c:pt idx="44">
                  <c:v>1.8513346382653371</c:v>
                </c:pt>
                <c:pt idx="45">
                  <c:v>1.9140053332312643</c:v>
                </c:pt>
                <c:pt idx="46">
                  <c:v>1.977035160661766</c:v>
                </c:pt>
                <c:pt idx="47">
                  <c:v>2.0403130407207697</c:v>
                </c:pt>
                <c:pt idx="48">
                  <c:v>2.1037261238413136</c:v>
                </c:pt>
                <c:pt idx="49">
                  <c:v>2.1671605914592265</c:v>
                </c:pt>
                <c:pt idx="50">
                  <c:v>2.2305024714643684</c:v>
                </c:pt>
                <c:pt idx="51">
                  <c:v>2.2936384559898286</c:v>
                </c:pt>
                <c:pt idx="52">
                  <c:v>2.3564567090985418</c:v>
                </c:pt>
                <c:pt idx="53">
                  <c:v>2.4188476521897013</c:v>
                </c:pt>
                <c:pt idx="54">
                  <c:v>2.4807047155236228</c:v>
                </c:pt>
                <c:pt idx="55">
                  <c:v>2.5419250451307631</c:v>
                </c:pt>
                <c:pt idx="56">
                  <c:v>2.6024101554947374</c:v>
                </c:pt>
                <c:pt idx="57">
                  <c:v>2.6620665197375786</c:v>
                </c:pt>
                <c:pt idx="58">
                  <c:v>2.7208060905385221</c:v>
                </c:pt>
                <c:pt idx="59">
                  <c:v>2.778546746631223</c:v>
                </c:pt>
                <c:pt idx="60">
                  <c:v>2.8352126613930233</c:v>
                </c:pt>
                <c:pt idx="61">
                  <c:v>2.8907345917089495</c:v>
                </c:pt>
                <c:pt idx="62">
                  <c:v>2.9450500869114746</c:v>
                </c:pt>
                <c:pt idx="63">
                  <c:v>2.9981036191187851</c:v>
                </c:pt>
                <c:pt idx="64">
                  <c:v>3.0498466376806892</c:v>
                </c:pt>
                <c:pt idx="65">
                  <c:v>3.1002375516616638</c:v>
                </c:pt>
                <c:pt idx="66">
                  <c:v>3.1492416453229377</c:v>
                </c:pt>
                <c:pt idx="67">
                  <c:v>3.1968309323966126</c:v>
                </c:pt>
                <c:pt idx="68">
                  <c:v>3.2429839555699767</c:v>
                </c:pt>
                <c:pt idx="69">
                  <c:v>3.2876855380199284</c:v>
                </c:pt>
                <c:pt idx="70">
                  <c:v>3.330926494065495</c:v>
                </c:pt>
                <c:pt idx="71">
                  <c:v>3.3727033060554432</c:v>
                </c:pt>
                <c:pt idx="72">
                  <c:v>3.4130177744971326</c:v>
                </c:pt>
                <c:pt idx="73">
                  <c:v>3.4518766481837471</c:v>
                </c:pt>
                <c:pt idx="74">
                  <c:v>3.4892912407134014</c:v>
                </c:pt>
                <c:pt idx="75">
                  <c:v>3.5252770393391555</c:v>
                </c:pt>
                <c:pt idx="76">
                  <c:v>3.5598533115672173</c:v>
                </c:pt>
                <c:pt idx="77">
                  <c:v>3.5930427143535204</c:v>
                </c:pt>
                <c:pt idx="78">
                  <c:v>3.6248709101568664</c:v>
                </c:pt>
                <c:pt idx="79">
                  <c:v>3.655366193507624</c:v>
                </c:pt>
                <c:pt idx="80">
                  <c:v>3.6845591311601682</c:v>
                </c:pt>
                <c:pt idx="81">
                  <c:v>3.7124822183273545</c:v>
                </c:pt>
                <c:pt idx="82">
                  <c:v>3.7391695529565872</c:v>
                </c:pt>
                <c:pt idx="83">
                  <c:v>3.7646565295068841</c:v>
                </c:pt>
                <c:pt idx="84">
                  <c:v>3.788979553230186</c:v>
                </c:pt>
                <c:pt idx="85">
                  <c:v>3.8121757755510792</c:v>
                </c:pt>
                <c:pt idx="86">
                  <c:v>3.8342828507785396</c:v>
                </c:pt>
                <c:pt idx="87">
                  <c:v>3.8553387140712685</c:v>
                </c:pt>
                <c:pt idx="88">
                  <c:v>3.8753813803132</c:v>
                </c:pt>
                <c:pt idx="89">
                  <c:v>3.8944487633357476</c:v>
                </c:pt>
                <c:pt idx="90">
                  <c:v>3.91257851474524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C5F-4F48-95D7-7CA5E79481B8}"/>
            </c:ext>
          </c:extLst>
        </c:ser>
        <c:ser>
          <c:idx val="8"/>
          <c:order val="4"/>
          <c:tx>
            <c:strRef>
              <c:f>Log_Culmulative!$J$26</c:f>
              <c:strCache>
                <c:ptCount val="1"/>
                <c:pt idx="0">
                  <c:v>CBT </c:v>
                </c:pt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triangle"/>
            <c:size val="3"/>
            <c:spPr>
              <a:solidFill>
                <a:srgbClr val="CE0665"/>
              </a:solidFill>
              <a:ln w="9525" cap="flat" cmpd="sng" algn="ctr">
                <a:solidFill>
                  <a:srgbClr val="CE0665"/>
                </a:solidFill>
                <a:round/>
              </a:ln>
              <a:effectLst/>
            </c:spPr>
          </c:marker>
          <c:xVal>
            <c:numRef>
              <c:f>Log_Culmulative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Log_Culmulative!$J$27:$J$117</c:f>
              <c:numCache>
                <c:formatCode>General</c:formatCode>
                <c:ptCount val="91"/>
                <c:pt idx="29">
                  <c:v>0</c:v>
                </c:pt>
                <c:pt idx="30">
                  <c:v>0.47712125471966238</c:v>
                </c:pt>
                <c:pt idx="31">
                  <c:v>0.90308998699194354</c:v>
                </c:pt>
                <c:pt idx="32">
                  <c:v>1.146128035678238</c:v>
                </c:pt>
                <c:pt idx="33">
                  <c:v>1.2304489213782741</c:v>
                </c:pt>
                <c:pt idx="34">
                  <c:v>1.3617278360175931</c:v>
                </c:pt>
                <c:pt idx="35">
                  <c:v>1.4313637641589869</c:v>
                </c:pt>
                <c:pt idx="36">
                  <c:v>1.568201724066995</c:v>
                </c:pt>
                <c:pt idx="37">
                  <c:v>1.6627578316815741</c:v>
                </c:pt>
                <c:pt idx="38">
                  <c:v>1.7403626894942441</c:v>
                </c:pt>
                <c:pt idx="39">
                  <c:v>1.7993405494535819</c:v>
                </c:pt>
                <c:pt idx="40">
                  <c:v>1.8325089127062359</c:v>
                </c:pt>
                <c:pt idx="41">
                  <c:v>1.903089986991944</c:v>
                </c:pt>
                <c:pt idx="42">
                  <c:v>1.924279286061882</c:v>
                </c:pt>
                <c:pt idx="43">
                  <c:v>1.954242509439325</c:v>
                </c:pt>
                <c:pt idx="44">
                  <c:v>2.0211892990699378</c:v>
                </c:pt>
                <c:pt idx="45">
                  <c:v>2.0606978403536118</c:v>
                </c:pt>
                <c:pt idx="46">
                  <c:v>2.1105897102992488</c:v>
                </c:pt>
                <c:pt idx="47">
                  <c:v>2.1760912590556809</c:v>
                </c:pt>
                <c:pt idx="48">
                  <c:v>2.2405492482825999</c:v>
                </c:pt>
                <c:pt idx="49">
                  <c:v>2.307496037913213</c:v>
                </c:pt>
                <c:pt idx="50">
                  <c:v>2.3673559210260189</c:v>
                </c:pt>
                <c:pt idx="51">
                  <c:v>2.4216039268698308</c:v>
                </c:pt>
                <c:pt idx="52">
                  <c:v>2.4638929889859069</c:v>
                </c:pt>
                <c:pt idx="53">
                  <c:v>2.5078558716958308</c:v>
                </c:pt>
                <c:pt idx="54">
                  <c:v>2.5622928644564751</c:v>
                </c:pt>
                <c:pt idx="55">
                  <c:v>2.6294095991027189</c:v>
                </c:pt>
                <c:pt idx="56">
                  <c:v>2.6946051989335689</c:v>
                </c:pt>
                <c:pt idx="57">
                  <c:v>2.753583058892906</c:v>
                </c:pt>
                <c:pt idx="58">
                  <c:v>2.826074802700826</c:v>
                </c:pt>
                <c:pt idx="59">
                  <c:v>2.8847953639489812</c:v>
                </c:pt>
                <c:pt idx="60">
                  <c:v>2.9304395947667001</c:v>
                </c:pt>
                <c:pt idx="61">
                  <c:v>2.9749719942980688</c:v>
                </c:pt>
                <c:pt idx="62">
                  <c:v>3.017867718963505</c:v>
                </c:pt>
                <c:pt idx="63">
                  <c:v>3.0689276116820721</c:v>
                </c:pt>
                <c:pt idx="64">
                  <c:v>3.1202447955463648</c:v>
                </c:pt>
                <c:pt idx="65">
                  <c:v>3.1720188094245558</c:v>
                </c:pt>
                <c:pt idx="66">
                  <c:v>3.2137832993353039</c:v>
                </c:pt>
                <c:pt idx="67">
                  <c:v>3.2598326990634829</c:v>
                </c:pt>
                <c:pt idx="68">
                  <c:v>3.3036279763838898</c:v>
                </c:pt>
                <c:pt idx="69">
                  <c:v>3.3488887230714379</c:v>
                </c:pt>
                <c:pt idx="70">
                  <c:v>3.394101302040045</c:v>
                </c:pt>
                <c:pt idx="71">
                  <c:v>3.4416951356407171</c:v>
                </c:pt>
                <c:pt idx="72">
                  <c:v>3.4892551683692599</c:v>
                </c:pt>
                <c:pt idx="73">
                  <c:v>3.5435714239623648</c:v>
                </c:pt>
                <c:pt idx="74">
                  <c:v>3.5940609012704181</c:v>
                </c:pt>
                <c:pt idx="75">
                  <c:v>3.64424158584372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C5F-4F48-95D7-7CA5E79481B8}"/>
            </c:ext>
          </c:extLst>
        </c:ser>
        <c:ser>
          <c:idx val="9"/>
          <c:order val="5"/>
          <c:tx>
            <c:strRef>
              <c:f>Log_Culmulative!$K$26</c:f>
              <c:strCache>
                <c:ptCount val="1"/>
                <c:pt idx="0">
                  <c:v>CBT curve</c:v>
                </c:pt>
              </c:strCache>
            </c:strRef>
          </c:tx>
          <c:spPr>
            <a:ln w="25400" cap="flat" cmpd="sng" algn="ctr">
              <a:solidFill>
                <a:srgbClr val="CE0665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Log_Culmulative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Log_Culmulative!$K$27:$K$117</c:f>
              <c:numCache>
                <c:formatCode>General</c:formatCode>
                <c:ptCount val="91"/>
                <c:pt idx="0">
                  <c:v>0.5680512179944881</c:v>
                </c:pt>
                <c:pt idx="1">
                  <c:v>0.58777512962750922</c:v>
                </c:pt>
                <c:pt idx="2">
                  <c:v>0.60809760849982153</c:v>
                </c:pt>
                <c:pt idx="3">
                  <c:v>0.62903078861699802</c:v>
                </c:pt>
                <c:pt idx="4">
                  <c:v>0.65058662497696662</c:v>
                </c:pt>
                <c:pt idx="5">
                  <c:v>0.67277685741807003</c:v>
                </c:pt>
                <c:pt idx="6">
                  <c:v>0.6956129726609388</c:v>
                </c:pt>
                <c:pt idx="7">
                  <c:v>0.71910616457336385</c:v>
                </c:pt>
                <c:pt idx="8">
                  <c:v>0.74326729270104286</c:v>
                </c:pt>
                <c:pt idx="9">
                  <c:v>0.7681068391218312</c:v>
                </c:pt>
                <c:pt idx="10">
                  <c:v>0.79363486369693004</c:v>
                </c:pt>
                <c:pt idx="11">
                  <c:v>0.81986095780924606</c:v>
                </c:pt>
                <c:pt idx="12">
                  <c:v>0.8467941966969077</c:v>
                </c:pt>
                <c:pt idx="13">
                  <c:v>0.87444309050850966</c:v>
                </c:pt>
                <c:pt idx="14">
                  <c:v>0.90281553422603533</c:v>
                </c:pt>
                <c:pt idx="15">
                  <c:v>0.93191875662138302</c:v>
                </c:pt>
                <c:pt idx="16">
                  <c:v>0.9617592684329116</c:v>
                </c:pt>
                <c:pt idx="17">
                  <c:v>0.99234280996920599</c:v>
                </c:pt>
                <c:pt idx="18">
                  <c:v>1.0236742983681815</c:v>
                </c:pt>
                <c:pt idx="19">
                  <c:v>1.0557577747604527</c:v>
                </c:pt>
                <c:pt idx="20">
                  <c:v>1.0885963516063679</c:v>
                </c:pt>
                <c:pt idx="21">
                  <c:v>1.1221921604959579</c:v>
                </c:pt>
                <c:pt idx="22">
                  <c:v>1.1565463007200358</c:v>
                </c:pt>
                <c:pt idx="23">
                  <c:v>1.1916587889384227</c:v>
                </c:pt>
                <c:pt idx="24">
                  <c:v>1.2275285102875522</c:v>
                </c:pt>
                <c:pt idx="25">
                  <c:v>1.2641531712840743</c:v>
                </c:pt>
                <c:pt idx="26">
                  <c:v>1.3015292548933217</c:v>
                </c:pt>
                <c:pt idx="27">
                  <c:v>1.3396519781411531</c:v>
                </c:pt>
                <c:pt idx="28">
                  <c:v>1.3785152526545201</c:v>
                </c:pt>
                <c:pt idx="29">
                  <c:v>1.4181116485197272</c:v>
                </c:pt>
                <c:pt idx="30">
                  <c:v>1.4584323618474577</c:v>
                </c:pt>
                <c:pt idx="31">
                  <c:v>1.499467186429992</c:v>
                </c:pt>
                <c:pt idx="32">
                  <c:v>1.5412044898683068</c:v>
                </c:pt>
                <c:pt idx="33">
                  <c:v>1.583631194534793</c:v>
                </c:pt>
                <c:pt idx="34">
                  <c:v>1.6267327637209112</c:v>
                </c:pt>
                <c:pt idx="35">
                  <c:v>1.670493193298173</c:v>
                </c:pt>
                <c:pt idx="36">
                  <c:v>1.7148950091952957</c:v>
                </c:pt>
                <c:pt idx="37">
                  <c:v>1.7599192709642508</c:v>
                </c:pt>
                <c:pt idx="38">
                  <c:v>1.8055455816733197</c:v>
                </c:pt>
                <c:pt idx="39">
                  <c:v>1.8517521043263017</c:v>
                </c:pt>
                <c:pt idx="40">
                  <c:v>1.8985155849639936</c:v>
                </c:pt>
                <c:pt idx="41">
                  <c:v>1.9458113825572085</c:v>
                </c:pt>
                <c:pt idx="42">
                  <c:v>1.9936135057504449</c:v>
                </c:pt>
                <c:pt idx="43">
                  <c:v>2.0418946564621887</c:v>
                </c:pt>
                <c:pt idx="44">
                  <c:v>2.0906262802924225</c:v>
                </c:pt>
                <c:pt idx="45">
                  <c:v>2.1397786236307397</c:v>
                </c:pt>
                <c:pt idx="46">
                  <c:v>2.1893207973002498</c:v>
                </c:pt>
                <c:pt idx="47">
                  <c:v>2.2392208465138941</c:v>
                </c:pt>
                <c:pt idx="48">
                  <c:v>2.2894458268617131</c:v>
                </c:pt>
                <c:pt idx="49">
                  <c:v>2.3399618859906499</c:v>
                </c:pt>
                <c:pt idx="50">
                  <c:v>2.3907343505836338</c:v>
                </c:pt>
                <c:pt idx="51">
                  <c:v>2.4417278181925415</c:v>
                </c:pt>
                <c:pt idx="52">
                  <c:v>2.4929062534311277</c:v>
                </c:pt>
                <c:pt idx="53">
                  <c:v>2.5442330879897663</c:v>
                </c:pt>
                <c:pt idx="54">
                  <c:v>2.5956713238945568</c:v>
                </c:pt>
                <c:pt idx="55">
                  <c:v>2.6471836393996755</c:v>
                </c:pt>
                <c:pt idx="56">
                  <c:v>2.6987324968742596</c:v>
                </c:pt>
                <c:pt idx="57">
                  <c:v>2.7502802520240941</c:v>
                </c:pt>
                <c:pt idx="58">
                  <c:v>2.8017892637742299</c:v>
                </c:pt>
                <c:pt idx="59">
                  <c:v>2.8532220041316338</c:v>
                </c:pt>
                <c:pt idx="60">
                  <c:v>2.904541167347209</c:v>
                </c:pt>
                <c:pt idx="61">
                  <c:v>2.9557097777039227</c:v>
                </c:pt>
                <c:pt idx="62">
                  <c:v>3.0066912952723728</c:v>
                </c:pt>
                <c:pt idx="63">
                  <c:v>3.0574497189965153</c:v>
                </c:pt>
                <c:pt idx="64">
                  <c:v>3.1079496865002314</c:v>
                </c:pt>
                <c:pt idx="65">
                  <c:v>3.1581565700394476</c:v>
                </c:pt>
                <c:pt idx="66">
                  <c:v>3.2080365680641236</c:v>
                </c:pt>
                <c:pt idx="67">
                  <c:v>3.2575567918988875</c:v>
                </c:pt>
                <c:pt idx="68">
                  <c:v>3.3066853470999287</c:v>
                </c:pt>
                <c:pt idx="69">
                  <c:v>3.3553914090979893</c:v>
                </c:pt>
                <c:pt idx="70">
                  <c:v>3.4036452927923593</c:v>
                </c:pt>
                <c:pt idx="71">
                  <c:v>3.4514185158177617</c:v>
                </c:pt>
                <c:pt idx="72">
                  <c:v>3.4986838552641948</c:v>
                </c:pt>
                <c:pt idx="73">
                  <c:v>3.5454153976883251</c:v>
                </c:pt>
                <c:pt idx="74">
                  <c:v>3.5915885823132245</c:v>
                </c:pt>
                <c:pt idx="75">
                  <c:v>3.6371802373703095</c:v>
                </c:pt>
                <c:pt idx="76">
                  <c:v>3.6821686095926629</c:v>
                </c:pt>
                <c:pt idx="77">
                  <c:v>3.7265333869218473</c:v>
                </c:pt>
                <c:pt idx="78">
                  <c:v>3.7702557145403475</c:v>
                </c:pt>
                <c:pt idx="79">
                  <c:v>3.8133182043883536</c:v>
                </c:pt>
                <c:pt idx="80">
                  <c:v>3.8557049383664546</c:v>
                </c:pt>
                <c:pt idx="81">
                  <c:v>3.8974014654644886</c:v>
                </c:pt>
                <c:pt idx="82">
                  <c:v>3.9383947930911649</c:v>
                </c:pt>
                <c:pt idx="83">
                  <c:v>3.9786733729089212</c:v>
                </c:pt>
                <c:pt idx="84">
                  <c:v>4.0182270815037571</c:v>
                </c:pt>
                <c:pt idx="85">
                  <c:v>4.0570471962404628</c:v>
                </c:pt>
                <c:pt idx="86">
                  <c:v>4.0951263666697777</c:v>
                </c:pt>
                <c:pt idx="87">
                  <c:v>4.1324585818657429</c:v>
                </c:pt>
                <c:pt idx="88">
                  <c:v>4.1690391340790223</c:v>
                </c:pt>
                <c:pt idx="89">
                  <c:v>4.2048645790953127</c:v>
                </c:pt>
                <c:pt idx="90">
                  <c:v>4.23993269368773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C5F-4F48-95D7-7CA5E79481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507776"/>
        <c:axId val="244509696"/>
      </c:scatterChart>
      <c:valAx>
        <c:axId val="244507776"/>
        <c:scaling>
          <c:orientation val="minMax"/>
          <c:max val="2020"/>
          <c:min val="194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97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509696"/>
        <c:crosses val="autoZero"/>
        <c:crossBetween val="midCat"/>
      </c:valAx>
      <c:valAx>
        <c:axId val="244509696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dirty="0">
                    <a:solidFill>
                      <a:schemeClr val="tx1"/>
                    </a:solidFill>
                  </a:rPr>
                  <a:t>Log</a:t>
                </a:r>
                <a:r>
                  <a:rPr lang="en-US" sz="1400" b="1" baseline="0" dirty="0">
                    <a:solidFill>
                      <a:schemeClr val="tx1"/>
                    </a:solidFill>
                  </a:rPr>
                  <a:t> cumulative publications</a:t>
                </a:r>
                <a:endParaRPr lang="en-US" sz="1400" b="1" dirty="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2.3104440300748688E-3"/>
              <c:y val="0.194065162937039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97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507776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3332118054513259"/>
          <c:y val="2.9570209973753276E-2"/>
          <c:w val="0.32113695053767694"/>
          <c:h val="0.4097924038358438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 cap="flat" cmpd="sng" algn="ctr">
      <a:solidFill>
        <a:srgbClr val="C0C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12830926740271"/>
          <c:y val="3.346666480189088E-2"/>
          <c:w val="0.83844539150083308"/>
          <c:h val="0.89406289491591129"/>
        </c:manualLayout>
      </c:layout>
      <c:scatterChart>
        <c:scatterStyle val="lineMarker"/>
        <c:varyColors val="0"/>
        <c:ser>
          <c:idx val="0"/>
          <c:order val="0"/>
          <c:tx>
            <c:strRef>
              <c:f>Log_Culmulative!$B$26</c:f>
              <c:strCache>
                <c:ptCount val="1"/>
                <c:pt idx="0">
                  <c:v>PBT</c:v>
                </c:pt>
              </c:strCache>
            </c:strRef>
          </c:tx>
          <c:spPr>
            <a:ln w="25400">
              <a:noFill/>
            </a:ln>
            <a:effectLst/>
          </c:spPr>
          <c:marker>
            <c:symbol val="circle"/>
            <c:size val="4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marker>
          <c:xVal>
            <c:numRef>
              <c:f>Log_Culmulative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Log_Culmulative!$B$27:$B$117</c:f>
              <c:numCache>
                <c:formatCode>General</c:formatCode>
                <c:ptCount val="91"/>
                <c:pt idx="12">
                  <c:v>0</c:v>
                </c:pt>
                <c:pt idx="13">
                  <c:v>0.3010299956639812</c:v>
                </c:pt>
                <c:pt idx="14">
                  <c:v>0.77815125038364363</c:v>
                </c:pt>
                <c:pt idx="15">
                  <c:v>0.90308998699194354</c:v>
                </c:pt>
                <c:pt idx="16">
                  <c:v>0.95424250943932487</c:v>
                </c:pt>
                <c:pt idx="17">
                  <c:v>1.0791812460476251</c:v>
                </c:pt>
                <c:pt idx="18">
                  <c:v>1.2304489213782741</c:v>
                </c:pt>
                <c:pt idx="19">
                  <c:v>1.255272505103306</c:v>
                </c:pt>
                <c:pt idx="20">
                  <c:v>1.3802112417116059</c:v>
                </c:pt>
                <c:pt idx="21">
                  <c:v>1.414973347970818</c:v>
                </c:pt>
                <c:pt idx="22">
                  <c:v>1.518513939877888</c:v>
                </c:pt>
                <c:pt idx="23">
                  <c:v>1.5797835966168099</c:v>
                </c:pt>
                <c:pt idx="24">
                  <c:v>1.6020599913279621</c:v>
                </c:pt>
                <c:pt idx="25">
                  <c:v>1.612783856719735</c:v>
                </c:pt>
                <c:pt idx="26">
                  <c:v>1.623249290397901</c:v>
                </c:pt>
                <c:pt idx="27">
                  <c:v>1.633468455579586</c:v>
                </c:pt>
                <c:pt idx="28">
                  <c:v>1.643452676486187</c:v>
                </c:pt>
                <c:pt idx="29">
                  <c:v>1.6627578316815741</c:v>
                </c:pt>
                <c:pt idx="30">
                  <c:v>1.6901960800285141</c:v>
                </c:pt>
                <c:pt idx="31">
                  <c:v>1.7242758696007889</c:v>
                </c:pt>
                <c:pt idx="32">
                  <c:v>1.7403626894942441</c:v>
                </c:pt>
                <c:pt idx="33">
                  <c:v>1.7481880270062</c:v>
                </c:pt>
                <c:pt idx="34">
                  <c:v>1.7781512503836441</c:v>
                </c:pt>
                <c:pt idx="35">
                  <c:v>1.7923916894982539</c:v>
                </c:pt>
                <c:pt idx="36">
                  <c:v>1.8450980400142569</c:v>
                </c:pt>
                <c:pt idx="37">
                  <c:v>1.869231719730976</c:v>
                </c:pt>
                <c:pt idx="38">
                  <c:v>1.8864907251724821</c:v>
                </c:pt>
                <c:pt idx="39">
                  <c:v>1.90848501887865</c:v>
                </c:pt>
                <c:pt idx="40">
                  <c:v>1.9344984512435679</c:v>
                </c:pt>
                <c:pt idx="41">
                  <c:v>1.9637878273455549</c:v>
                </c:pt>
                <c:pt idx="42">
                  <c:v>1.9777236052888481</c:v>
                </c:pt>
                <c:pt idx="43">
                  <c:v>2.02530586526477</c:v>
                </c:pt>
                <c:pt idx="44">
                  <c:v>2.0374264979406238</c:v>
                </c:pt>
                <c:pt idx="45">
                  <c:v>2.0681858617461621</c:v>
                </c:pt>
                <c:pt idx="46">
                  <c:v>2.117271295655764</c:v>
                </c:pt>
                <c:pt idx="47">
                  <c:v>2.1492191126553801</c:v>
                </c:pt>
                <c:pt idx="48">
                  <c:v>2.1903316981702909</c:v>
                </c:pt>
                <c:pt idx="49">
                  <c:v>2.220108088040055</c:v>
                </c:pt>
                <c:pt idx="50">
                  <c:v>2.255272505103306</c:v>
                </c:pt>
                <c:pt idx="51">
                  <c:v>2.3031960574204891</c:v>
                </c:pt>
                <c:pt idx="52">
                  <c:v>2.3324384599156049</c:v>
                </c:pt>
                <c:pt idx="53">
                  <c:v>2.3673559210260189</c:v>
                </c:pt>
                <c:pt idx="54">
                  <c:v>2.3873898263387292</c:v>
                </c:pt>
                <c:pt idx="55">
                  <c:v>2.4116197059632301</c:v>
                </c:pt>
                <c:pt idx="56">
                  <c:v>2.4377505628203879</c:v>
                </c:pt>
                <c:pt idx="57">
                  <c:v>2.465382851448418</c:v>
                </c:pt>
                <c:pt idx="58">
                  <c:v>2.477121254719663</c:v>
                </c:pt>
                <c:pt idx="59">
                  <c:v>2.4941545940184429</c:v>
                </c:pt>
                <c:pt idx="60">
                  <c:v>2.510545010206612</c:v>
                </c:pt>
                <c:pt idx="61">
                  <c:v>2.5211380837040358</c:v>
                </c:pt>
                <c:pt idx="62">
                  <c:v>2.5428254269591801</c:v>
                </c:pt>
                <c:pt idx="63">
                  <c:v>2.553883026643875</c:v>
                </c:pt>
                <c:pt idx="64">
                  <c:v>2.563481085394411</c:v>
                </c:pt>
                <c:pt idx="65">
                  <c:v>2.568201724066995</c:v>
                </c:pt>
                <c:pt idx="66">
                  <c:v>2.5797835966168101</c:v>
                </c:pt>
                <c:pt idx="67">
                  <c:v>2.5910646070264991</c:v>
                </c:pt>
                <c:pt idx="68">
                  <c:v>2.6138418218760688</c:v>
                </c:pt>
                <c:pt idx="69">
                  <c:v>2.6294095991027189</c:v>
                </c:pt>
                <c:pt idx="70">
                  <c:v>2.643452676486187</c:v>
                </c:pt>
                <c:pt idx="71">
                  <c:v>2.6570558528571042</c:v>
                </c:pt>
                <c:pt idx="72">
                  <c:v>2.68304703823885</c:v>
                </c:pt>
                <c:pt idx="73">
                  <c:v>2.6919651027673601</c:v>
                </c:pt>
                <c:pt idx="74">
                  <c:v>2.7109631189952759</c:v>
                </c:pt>
                <c:pt idx="75">
                  <c:v>2.7307822756663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C9-4F48-A6BC-163BD6555655}"/>
            </c:ext>
          </c:extLst>
        </c:ser>
        <c:ser>
          <c:idx val="1"/>
          <c:order val="1"/>
          <c:tx>
            <c:strRef>
              <c:f>Log_Culmulative!$C$26</c:f>
              <c:strCache>
                <c:ptCount val="1"/>
                <c:pt idx="0">
                  <c:v>PBT curve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  <a:effectLst/>
          </c:spPr>
          <c:marker>
            <c:symbol val="none"/>
          </c:marker>
          <c:xVal>
            <c:numRef>
              <c:f>Log_Culmulative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Log_Culmulative!$C$27:$C$117</c:f>
              <c:numCache>
                <c:formatCode>General</c:formatCode>
                <c:ptCount val="91"/>
                <c:pt idx="0">
                  <c:v>0.63793560118553672</c:v>
                </c:pt>
                <c:pt idx="1">
                  <c:v>0.66321281257598885</c:v>
                </c:pt>
                <c:pt idx="2">
                  <c:v>0.68919273725344965</c:v>
                </c:pt>
                <c:pt idx="3">
                  <c:v>0.71587145164840715</c:v>
                </c:pt>
                <c:pt idx="4">
                  <c:v>0.74324303549473214</c:v>
                </c:pt>
                <c:pt idx="5">
                  <c:v>0.77129949102237094</c:v>
                </c:pt>
                <c:pt idx="6">
                  <c:v>0.80003067131503114</c:v>
                </c:pt>
                <c:pt idx="7">
                  <c:v>0.82942421919247833</c:v>
                </c:pt>
                <c:pt idx="8">
                  <c:v>0.85946551795029169</c:v>
                </c:pt>
                <c:pt idx="9">
                  <c:v>0.89013765523821309</c:v>
                </c:pt>
                <c:pt idx="10">
                  <c:v>0.92142140128012928</c:v>
                </c:pt>
                <c:pt idx="11">
                  <c:v>0.9532952025335012</c:v>
                </c:pt>
                <c:pt idx="12">
                  <c:v>0.98573519175347601</c:v>
                </c:pt>
                <c:pt idx="13">
                  <c:v>1.0187152152675358</c:v>
                </c:pt>
                <c:pt idx="14">
                  <c:v>1.0522068780816549</c:v>
                </c:pt>
                <c:pt idx="15">
                  <c:v>1.0861796072306342</c:v>
                </c:pt>
                <c:pt idx="16">
                  <c:v>1.1206007335564858</c:v>
                </c:pt>
                <c:pt idx="17">
                  <c:v>1.1554355918531267</c:v>
                </c:pt>
                <c:pt idx="18">
                  <c:v>1.190647639057631</c:v>
                </c:pt>
                <c:pt idx="19">
                  <c:v>1.2261985899029335</c:v>
                </c:pt>
                <c:pt idx="20">
                  <c:v>1.2620485691797465</c:v>
                </c:pt>
                <c:pt idx="21">
                  <c:v>1.2981562794924868</c:v>
                </c:pt>
                <c:pt idx="22">
                  <c:v>1.3344791831413119</c:v>
                </c:pt>
                <c:pt idx="23">
                  <c:v>1.3709736965260881</c:v>
                </c:pt>
                <c:pt idx="24">
                  <c:v>1.4075953952541451</c:v>
                </c:pt>
                <c:pt idx="25">
                  <c:v>1.4442992279475271</c:v>
                </c:pt>
                <c:pt idx="26">
                  <c:v>1.4810397365920172</c:v>
                </c:pt>
                <c:pt idx="27">
                  <c:v>1.5177712811536137</c:v>
                </c:pt>
                <c:pt idx="28">
                  <c:v>1.5544482661114853</c:v>
                </c:pt>
                <c:pt idx="29">
                  <c:v>1.5910253665218905</c:v>
                </c:pt>
                <c:pt idx="30">
                  <c:v>1.6274577512360098</c:v>
                </c:pt>
                <c:pt idx="31">
                  <c:v>1.663701300945885</c:v>
                </c:pt>
                <c:pt idx="32">
                  <c:v>1.6997128188253132</c:v>
                </c:pt>
                <c:pt idx="33">
                  <c:v>1.7354502316640421</c:v>
                </c:pt>
                <c:pt idx="34">
                  <c:v>1.770872779560414</c:v>
                </c:pt>
                <c:pt idx="35">
                  <c:v>1.8059411924353097</c:v>
                </c:pt>
                <c:pt idx="36">
                  <c:v>1.840617851853652</c:v>
                </c:pt>
                <c:pt idx="37">
                  <c:v>1.8748669368831639</c:v>
                </c:pt>
                <c:pt idx="38">
                  <c:v>1.9086545529775596</c:v>
                </c:pt>
                <c:pt idx="39">
                  <c:v>1.9419488431366503</c:v>
                </c:pt>
                <c:pt idx="40">
                  <c:v>1.9747200808629868</c:v>
                </c:pt>
                <c:pt idx="41">
                  <c:v>2.0069407446977663</c:v>
                </c:pt>
                <c:pt idx="42">
                  <c:v>2.038585574372441</c:v>
                </c:pt>
                <c:pt idx="43">
                  <c:v>2.0696316088519642</c:v>
                </c:pt>
                <c:pt idx="44">
                  <c:v>2.1000582067667621</c:v>
                </c:pt>
                <c:pt idx="45">
                  <c:v>2.1298470499299245</c:v>
                </c:pt>
                <c:pt idx="46">
                  <c:v>2.1589821308111712</c:v>
                </c:pt>
                <c:pt idx="47">
                  <c:v>2.1874497249881482</c:v>
                </c:pt>
                <c:pt idx="48">
                  <c:v>2.2152383497174282</c:v>
                </c:pt>
                <c:pt idx="49">
                  <c:v>2.2423387098621514</c:v>
                </c:pt>
                <c:pt idx="50">
                  <c:v>2.2687436324807964</c:v>
                </c:pt>
                <c:pt idx="51">
                  <c:v>2.2944479914233553</c:v>
                </c:pt>
                <c:pt idx="52">
                  <c:v>2.3194486232985536</c:v>
                </c:pt>
                <c:pt idx="53">
                  <c:v>2.3437442361708389</c:v>
                </c:pt>
                <c:pt idx="54">
                  <c:v>2.3673353123208063</c:v>
                </c:pt>
                <c:pt idx="55">
                  <c:v>2.390224006360083</c:v>
                </c:pt>
                <c:pt idx="56">
                  <c:v>2.4124140399340526</c:v>
                </c:pt>
                <c:pt idx="57">
                  <c:v>2.4339105941757784</c:v>
                </c:pt>
                <c:pt idx="58">
                  <c:v>2.4547202009947271</c:v>
                </c:pt>
                <c:pt idx="59">
                  <c:v>2.4748506341968475</c:v>
                </c:pt>
                <c:pt idx="60">
                  <c:v>2.4943108013406321</c:v>
                </c:pt>
                <c:pt idx="61">
                  <c:v>2.5131106371390826</c:v>
                </c:pt>
                <c:pt idx="62">
                  <c:v>2.5312609991220163</c:v>
                </c:pt>
                <c:pt idx="63">
                  <c:v>2.5487735661785185</c:v>
                </c:pt>
                <c:pt idx="64">
                  <c:v>2.5656607405070857</c:v>
                </c:pt>
                <c:pt idx="65">
                  <c:v>2.5819355534123258</c:v>
                </c:pt>
                <c:pt idx="66">
                  <c:v>2.5976115753029139</c:v>
                </c:pt>
                <c:pt idx="67">
                  <c:v>2.612702830166671</c:v>
                </c:pt>
                <c:pt idx="68">
                  <c:v>2.6272237147256354</c:v>
                </c:pt>
                <c:pt idx="69">
                  <c:v>2.6411889224072054</c:v>
                </c:pt>
                <c:pt idx="70">
                  <c:v>2.6546133722070739</c:v>
                </c:pt>
                <c:pt idx="71">
                  <c:v>2.6675121424657204</c:v>
                </c:pt>
                <c:pt idx="72">
                  <c:v>2.6799004095327033</c:v>
                </c:pt>
                <c:pt idx="73">
                  <c:v>2.6917933912516094</c:v>
                </c:pt>
                <c:pt idx="74">
                  <c:v>2.7032062951631457</c:v>
                </c:pt>
                <c:pt idx="75">
                  <c:v>2.714154271294007</c:v>
                </c:pt>
                <c:pt idx="76">
                  <c:v>2.7246523693746565</c:v>
                </c:pt>
                <c:pt idx="77">
                  <c:v>2.7347155003094121</c:v>
                </c:pt>
                <c:pt idx="78">
                  <c:v>2.7443584017069735</c:v>
                </c:pt>
                <c:pt idx="79">
                  <c:v>2.7535956072682528</c:v>
                </c:pt>
                <c:pt idx="80">
                  <c:v>2.7624414198206719</c:v>
                </c:pt>
                <c:pt idx="81">
                  <c:v>2.7709098877835689</c:v>
                </c:pt>
                <c:pt idx="82">
                  <c:v>2.7790147848475915</c:v>
                </c:pt>
                <c:pt idx="83">
                  <c:v>2.786769592651599</c:v>
                </c:pt>
                <c:pt idx="84">
                  <c:v>2.7941874862432465</c:v>
                </c:pt>
                <c:pt idx="85">
                  <c:v>2.8012813221138333</c:v>
                </c:pt>
                <c:pt idx="86">
                  <c:v>2.808063628603755</c:v>
                </c:pt>
                <c:pt idx="87">
                  <c:v>2.8145465984818494</c:v>
                </c:pt>
                <c:pt idx="88">
                  <c:v>2.8207420835097428</c:v>
                </c:pt>
                <c:pt idx="89">
                  <c:v>2.8266615908107755</c:v>
                </c:pt>
                <c:pt idx="90">
                  <c:v>2.83231628087207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9C9-4F48-A6BC-163BD6555655}"/>
            </c:ext>
          </c:extLst>
        </c:ser>
        <c:ser>
          <c:idx val="2"/>
          <c:order val="2"/>
          <c:tx>
            <c:strRef>
              <c:f>Log_Culmulative!$D$26</c:f>
              <c:strCache>
                <c:ptCount val="1"/>
                <c:pt idx="0">
                  <c:v>PBT 1967</c:v>
                </c:pt>
              </c:strCache>
            </c:strRef>
          </c:tx>
          <c:spPr>
            <a:ln w="25400">
              <a:noFill/>
            </a:ln>
            <a:effectLst/>
          </c:spPr>
          <c:marker>
            <c:symbol val="circle"/>
            <c:size val="4"/>
            <c:spPr>
              <a:solidFill>
                <a:schemeClr val="accent3"/>
              </a:solidFill>
              <a:ln w="9525" cap="flat" cmpd="sng" algn="ctr">
                <a:solidFill>
                  <a:schemeClr val="accent3"/>
                </a:solidFill>
                <a:round/>
              </a:ln>
              <a:effectLst/>
            </c:spPr>
          </c:marker>
          <c:xVal>
            <c:numRef>
              <c:f>Log_Culmulative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Log_Culmulative!$D$27:$D$117</c:f>
              <c:numCache>
                <c:formatCode>General</c:formatCode>
                <c:ptCount val="91"/>
                <c:pt idx="12">
                  <c:v>0</c:v>
                </c:pt>
                <c:pt idx="13">
                  <c:v>0.3010299956639812</c:v>
                </c:pt>
                <c:pt idx="14">
                  <c:v>0.77815125038364363</c:v>
                </c:pt>
                <c:pt idx="15">
                  <c:v>0.90308998699194354</c:v>
                </c:pt>
                <c:pt idx="16">
                  <c:v>0.95424250943932487</c:v>
                </c:pt>
                <c:pt idx="17">
                  <c:v>1.0791812460476251</c:v>
                </c:pt>
                <c:pt idx="18">
                  <c:v>1.2304489213782741</c:v>
                </c:pt>
                <c:pt idx="19">
                  <c:v>1.255272505103306</c:v>
                </c:pt>
                <c:pt idx="20">
                  <c:v>1.3802112417116059</c:v>
                </c:pt>
                <c:pt idx="21">
                  <c:v>1.414973347970818</c:v>
                </c:pt>
                <c:pt idx="22">
                  <c:v>1.518513939877888</c:v>
                </c:pt>
                <c:pt idx="23">
                  <c:v>1.5797835966168099</c:v>
                </c:pt>
                <c:pt idx="24">
                  <c:v>1.6020599913279621</c:v>
                </c:pt>
                <c:pt idx="25">
                  <c:v>1.612783856719735</c:v>
                </c:pt>
                <c:pt idx="26">
                  <c:v>1.623249290397901</c:v>
                </c:pt>
                <c:pt idx="27">
                  <c:v>1.6334684555795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9C9-4F48-A6BC-163BD6555655}"/>
            </c:ext>
          </c:extLst>
        </c:ser>
        <c:ser>
          <c:idx val="3"/>
          <c:order val="3"/>
          <c:tx>
            <c:strRef>
              <c:f>Log_Culmulative!$E$26</c:f>
              <c:strCache>
                <c:ptCount val="1"/>
                <c:pt idx="0">
                  <c:v>PBT 1967 curve</c:v>
                </c:pt>
              </c:strCache>
            </c:strRef>
          </c:tx>
          <c:spPr>
            <a:ln w="28575">
              <a:solidFill>
                <a:srgbClr val="FFC000"/>
              </a:solidFill>
            </a:ln>
            <a:effectLst/>
          </c:spPr>
          <c:marker>
            <c:symbol val="none"/>
          </c:marker>
          <c:xVal>
            <c:numRef>
              <c:f>Log_Culmulative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Log_Culmulative!$E$27:$E$117</c:f>
              <c:numCache>
                <c:formatCode>General</c:formatCode>
                <c:ptCount val="91"/>
                <c:pt idx="0">
                  <c:v>1.1913525694106463E-2</c:v>
                </c:pt>
                <c:pt idx="1">
                  <c:v>1.6433282135739816E-2</c:v>
                </c:pt>
                <c:pt idx="2">
                  <c:v>2.2644460898990002E-2</c:v>
                </c:pt>
                <c:pt idx="3">
                  <c:v>3.1159253609808084E-2</c:v>
                </c:pt>
                <c:pt idx="4">
                  <c:v>4.2793093881746055E-2</c:v>
                </c:pt>
                <c:pt idx="5">
                  <c:v>5.8616164409865688E-2</c:v>
                </c:pt>
                <c:pt idx="6">
                  <c:v>8.0003950121610212E-2</c:v>
                </c:pt>
                <c:pt idx="7">
                  <c:v>0.10867247095757822</c:v>
                </c:pt>
                <c:pt idx="8">
                  <c:v>0.14667202029052681</c:v>
                </c:pt>
                <c:pt idx="9">
                  <c:v>0.19629845902709805</c:v>
                </c:pt>
                <c:pt idx="10">
                  <c:v>0.25986933350892183</c:v>
                </c:pt>
                <c:pt idx="11">
                  <c:v>0.33931773678401989</c:v>
                </c:pt>
                <c:pt idx="12">
                  <c:v>0.4356025722984852</c:v>
                </c:pt>
                <c:pt idx="13">
                  <c:v>0.54803674406914737</c:v>
                </c:pt>
                <c:pt idx="14">
                  <c:v>0.67377238964759933</c:v>
                </c:pt>
                <c:pt idx="15">
                  <c:v>0.80776138943965425</c:v>
                </c:pt>
                <c:pt idx="16">
                  <c:v>0.9434021123617844</c:v>
                </c:pt>
                <c:pt idx="17">
                  <c:v>1.0737648612217081</c:v>
                </c:pt>
                <c:pt idx="18">
                  <c:v>1.1929482061936787</c:v>
                </c:pt>
                <c:pt idx="19">
                  <c:v>1.2970349382966337</c:v>
                </c:pt>
                <c:pt idx="20">
                  <c:v>1.3843645590305578</c:v>
                </c:pt>
                <c:pt idx="21">
                  <c:v>1.4552033090416576</c:v>
                </c:pt>
                <c:pt idx="22">
                  <c:v>1.5111086666123605</c:v>
                </c:pt>
                <c:pt idx="23">
                  <c:v>1.5542800888074699</c:v>
                </c:pt>
                <c:pt idx="24">
                  <c:v>1.5870618149911422</c:v>
                </c:pt>
                <c:pt idx="25">
                  <c:v>1.6116375909945353</c:v>
                </c:pt>
                <c:pt idx="26">
                  <c:v>1.629885274929562</c:v>
                </c:pt>
                <c:pt idx="27">
                  <c:v>1.6433378222578541</c:v>
                </c:pt>
                <c:pt idx="28">
                  <c:v>1.6532031389211359</c:v>
                </c:pt>
                <c:pt idx="29">
                  <c:v>1.6604098447563707</c:v>
                </c:pt>
                <c:pt idx="30">
                  <c:v>1.6656595404205308</c:v>
                </c:pt>
                <c:pt idx="31">
                  <c:v>1.6694757855956628</c:v>
                </c:pt>
                <c:pt idx="32">
                  <c:v>1.672245834719237</c:v>
                </c:pt>
                <c:pt idx="33">
                  <c:v>1.6742543081361718</c:v>
                </c:pt>
                <c:pt idx="34">
                  <c:v>1.6757094388161693</c:v>
                </c:pt>
                <c:pt idx="35">
                  <c:v>1.6767630723627038</c:v>
                </c:pt>
                <c:pt idx="36">
                  <c:v>1.6775256733541755</c:v>
                </c:pt>
                <c:pt idx="37">
                  <c:v>1.6780774648289825</c:v>
                </c:pt>
                <c:pt idx="38">
                  <c:v>1.6784766353192604</c:v>
                </c:pt>
                <c:pt idx="39">
                  <c:v>1.678765353236531</c:v>
                </c:pt>
                <c:pt idx="40">
                  <c:v>1.67897415769328</c:v>
                </c:pt>
                <c:pt idx="41">
                  <c:v>1.6791251553302398</c:v>
                </c:pt>
                <c:pt idx="42">
                  <c:v>1.6792343432930996</c:v>
                </c:pt>
                <c:pt idx="43">
                  <c:v>1.6793132948571765</c:v>
                </c:pt>
                <c:pt idx="44">
                  <c:v>1.6793703813333922</c:v>
                </c:pt>
                <c:pt idx="45">
                  <c:v>1.6794116571799829</c:v>
                </c:pt>
                <c:pt idx="46">
                  <c:v>1.6794415008134576</c:v>
                </c:pt>
                <c:pt idx="47">
                  <c:v>1.6794630783723807</c:v>
                </c:pt>
                <c:pt idx="48">
                  <c:v>1.6794786792576024</c:v>
                </c:pt>
                <c:pt idx="49">
                  <c:v>1.6794899588526733</c:v>
                </c:pt>
                <c:pt idx="50">
                  <c:v>1.6794981140758611</c:v>
                </c:pt>
                <c:pt idx="51">
                  <c:v>1.6795040103382397</c:v>
                </c:pt>
                <c:pt idx="52">
                  <c:v>1.6795082733520981</c:v>
                </c:pt>
                <c:pt idx="53">
                  <c:v>1.6795113555176358</c:v>
                </c:pt>
                <c:pt idx="54">
                  <c:v>1.6795135839253323</c:v>
                </c:pt>
                <c:pt idx="55">
                  <c:v>1.6795151950641418</c:v>
                </c:pt>
                <c:pt idx="56">
                  <c:v>1.679516359916795</c:v>
                </c:pt>
                <c:pt idx="57">
                  <c:v>1.6795172021043678</c:v>
                </c:pt>
                <c:pt idx="58">
                  <c:v>1.6795178110051334</c:v>
                </c:pt>
                <c:pt idx="59">
                  <c:v>1.6795182512396685</c:v>
                </c:pt>
                <c:pt idx="60">
                  <c:v>1.6795185695286616</c:v>
                </c:pt>
                <c:pt idx="61">
                  <c:v>1.6795187996511589</c:v>
                </c:pt>
                <c:pt idx="62">
                  <c:v>1.6795189660293881</c:v>
                </c:pt>
                <c:pt idx="63">
                  <c:v>1.6795190863205969</c:v>
                </c:pt>
                <c:pt idx="64">
                  <c:v>1.6795191732909551</c:v>
                </c:pt>
                <c:pt idx="65">
                  <c:v>1.6795192361703877</c:v>
                </c:pt>
                <c:pt idx="66">
                  <c:v>1.6795192816321174</c:v>
                </c:pt>
                <c:pt idx="67">
                  <c:v>1.6795193145008758</c:v>
                </c:pt>
                <c:pt idx="68">
                  <c:v>1.6795193382649345</c:v>
                </c:pt>
                <c:pt idx="69">
                  <c:v>1.679519355446311</c:v>
                </c:pt>
                <c:pt idx="70">
                  <c:v>1.6795193678684182</c:v>
                </c:pt>
                <c:pt idx="71">
                  <c:v>1.6795193768495817</c:v>
                </c:pt>
                <c:pt idx="72">
                  <c:v>1.6795193833429483</c:v>
                </c:pt>
                <c:pt idx="73">
                  <c:v>1.6795193880376416</c:v>
                </c:pt>
                <c:pt idx="74">
                  <c:v>1.6795193914318973</c:v>
                </c:pt>
                <c:pt idx="75">
                  <c:v>1.6795193938859387</c:v>
                </c:pt>
                <c:pt idx="76">
                  <c:v>1.6795193956602066</c:v>
                </c:pt>
                <c:pt idx="77">
                  <c:v>1.6795193969429996</c:v>
                </c:pt>
                <c:pt idx="78">
                  <c:v>1.6795193978704563</c:v>
                </c:pt>
                <c:pt idx="79">
                  <c:v>1.6795193985410064</c:v>
                </c:pt>
                <c:pt idx="80">
                  <c:v>1.679519399025813</c:v>
                </c:pt>
                <c:pt idx="81">
                  <c:v>1.6795193993763275</c:v>
                </c:pt>
                <c:pt idx="82">
                  <c:v>1.6795193996297486</c:v>
                </c:pt>
                <c:pt idx="83">
                  <c:v>1.6795193998129716</c:v>
                </c:pt>
                <c:pt idx="84">
                  <c:v>1.6795193999454419</c:v>
                </c:pt>
                <c:pt idx="85">
                  <c:v>1.6795194000412175</c:v>
                </c:pt>
                <c:pt idx="86">
                  <c:v>1.6795194001104632</c:v>
                </c:pt>
                <c:pt idx="87">
                  <c:v>1.6795194001605278</c:v>
                </c:pt>
                <c:pt idx="88">
                  <c:v>1.6795194001967242</c:v>
                </c:pt>
                <c:pt idx="89">
                  <c:v>1.6795194002228944</c:v>
                </c:pt>
                <c:pt idx="90">
                  <c:v>1.67951940024181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9C9-4F48-A6BC-163BD65556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507776"/>
        <c:axId val="244509696"/>
      </c:scatterChart>
      <c:valAx>
        <c:axId val="244507776"/>
        <c:scaling>
          <c:orientation val="minMax"/>
          <c:max val="2020"/>
          <c:min val="1940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97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509696"/>
        <c:crosses val="autoZero"/>
        <c:crossBetween val="midCat"/>
      </c:valAx>
      <c:valAx>
        <c:axId val="244509696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dirty="0">
                    <a:solidFill>
                      <a:schemeClr val="tx1"/>
                    </a:solidFill>
                  </a:rPr>
                  <a:t>Log cumulative publications</a:t>
                </a:r>
              </a:p>
            </c:rich>
          </c:tx>
          <c:layout>
            <c:manualLayout>
              <c:xMode val="edge"/>
              <c:yMode val="edge"/>
              <c:x val="1.5651201788708772E-2"/>
              <c:y val="0.142124818767103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97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5077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2681190693901642"/>
          <c:y val="4.4404973357015987E-2"/>
          <c:w val="0.3125421478814242"/>
          <c:h val="0.495642018992741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100000">
          <a:schemeClr val="lt1">
            <a:lumMod val="95000"/>
          </a:schemeClr>
        </a:gs>
        <a:gs pos="43000">
          <a:schemeClr val="lt1"/>
        </a:gs>
      </a:gsLst>
      <a:path path="circle">
        <a:fillToRect l="50000" t="50000" r="50000" b="50000"/>
      </a:path>
      <a:tileRect/>
    </a:gra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4616224442532911E-2"/>
          <c:y val="1.6889647643602072E-2"/>
          <c:w val="0.92384492379629002"/>
          <c:h val="0.92715010024115974"/>
        </c:manualLayout>
      </c:layout>
      <c:scatterChart>
        <c:scatterStyle val="lineMarker"/>
        <c:varyColors val="0"/>
        <c:ser>
          <c:idx val="0"/>
          <c:order val="0"/>
          <c:tx>
            <c:strRef>
              <c:f>Annual!$B$26</c:f>
              <c:strCache>
                <c:ptCount val="1"/>
                <c:pt idx="0">
                  <c:v>PB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nnual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Annual!$B$27:$B$117</c:f>
              <c:numCache>
                <c:formatCode>General</c:formatCode>
                <c:ptCount val="91"/>
                <c:pt idx="12">
                  <c:v>1</c:v>
                </c:pt>
                <c:pt idx="13">
                  <c:v>1</c:v>
                </c:pt>
                <c:pt idx="14">
                  <c:v>4</c:v>
                </c:pt>
                <c:pt idx="15">
                  <c:v>2</c:v>
                </c:pt>
                <c:pt idx="16">
                  <c:v>1</c:v>
                </c:pt>
                <c:pt idx="17">
                  <c:v>3</c:v>
                </c:pt>
                <c:pt idx="18">
                  <c:v>5</c:v>
                </c:pt>
                <c:pt idx="19">
                  <c:v>1</c:v>
                </c:pt>
                <c:pt idx="20">
                  <c:v>6</c:v>
                </c:pt>
                <c:pt idx="21">
                  <c:v>2</c:v>
                </c:pt>
                <c:pt idx="22">
                  <c:v>7</c:v>
                </c:pt>
                <c:pt idx="23">
                  <c:v>5</c:v>
                </c:pt>
                <c:pt idx="24">
                  <c:v>2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2</c:v>
                </c:pt>
                <c:pt idx="30">
                  <c:v>3</c:v>
                </c:pt>
                <c:pt idx="31">
                  <c:v>4</c:v>
                </c:pt>
                <c:pt idx="32">
                  <c:v>2</c:v>
                </c:pt>
                <c:pt idx="33">
                  <c:v>1</c:v>
                </c:pt>
                <c:pt idx="34">
                  <c:v>4</c:v>
                </c:pt>
                <c:pt idx="35">
                  <c:v>2</c:v>
                </c:pt>
                <c:pt idx="36">
                  <c:v>8</c:v>
                </c:pt>
                <c:pt idx="37">
                  <c:v>4</c:v>
                </c:pt>
                <c:pt idx="38">
                  <c:v>3</c:v>
                </c:pt>
                <c:pt idx="39">
                  <c:v>4</c:v>
                </c:pt>
                <c:pt idx="40">
                  <c:v>5</c:v>
                </c:pt>
                <c:pt idx="41">
                  <c:v>6</c:v>
                </c:pt>
                <c:pt idx="42">
                  <c:v>3</c:v>
                </c:pt>
                <c:pt idx="43">
                  <c:v>11</c:v>
                </c:pt>
                <c:pt idx="44">
                  <c:v>3</c:v>
                </c:pt>
                <c:pt idx="45">
                  <c:v>8</c:v>
                </c:pt>
                <c:pt idx="46">
                  <c:v>14</c:v>
                </c:pt>
                <c:pt idx="47">
                  <c:v>10</c:v>
                </c:pt>
                <c:pt idx="48">
                  <c:v>14</c:v>
                </c:pt>
                <c:pt idx="49">
                  <c:v>11</c:v>
                </c:pt>
                <c:pt idx="50">
                  <c:v>14</c:v>
                </c:pt>
                <c:pt idx="51">
                  <c:v>21</c:v>
                </c:pt>
                <c:pt idx="52">
                  <c:v>14</c:v>
                </c:pt>
                <c:pt idx="53">
                  <c:v>18</c:v>
                </c:pt>
                <c:pt idx="54">
                  <c:v>11</c:v>
                </c:pt>
                <c:pt idx="55">
                  <c:v>14</c:v>
                </c:pt>
                <c:pt idx="56">
                  <c:v>16</c:v>
                </c:pt>
                <c:pt idx="57">
                  <c:v>18</c:v>
                </c:pt>
                <c:pt idx="58">
                  <c:v>8</c:v>
                </c:pt>
                <c:pt idx="59">
                  <c:v>12</c:v>
                </c:pt>
                <c:pt idx="60">
                  <c:v>12</c:v>
                </c:pt>
                <c:pt idx="61">
                  <c:v>8</c:v>
                </c:pt>
                <c:pt idx="62">
                  <c:v>17</c:v>
                </c:pt>
                <c:pt idx="63">
                  <c:v>9</c:v>
                </c:pt>
                <c:pt idx="64">
                  <c:v>8</c:v>
                </c:pt>
                <c:pt idx="65">
                  <c:v>4</c:v>
                </c:pt>
                <c:pt idx="66">
                  <c:v>10</c:v>
                </c:pt>
                <c:pt idx="67">
                  <c:v>10</c:v>
                </c:pt>
                <c:pt idx="68">
                  <c:v>21</c:v>
                </c:pt>
                <c:pt idx="69">
                  <c:v>15</c:v>
                </c:pt>
                <c:pt idx="70">
                  <c:v>14</c:v>
                </c:pt>
                <c:pt idx="71">
                  <c:v>14</c:v>
                </c:pt>
                <c:pt idx="72">
                  <c:v>28</c:v>
                </c:pt>
                <c:pt idx="73">
                  <c:v>10</c:v>
                </c:pt>
                <c:pt idx="74">
                  <c:v>22</c:v>
                </c:pt>
                <c:pt idx="75">
                  <c:v>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7F-4A18-B1C0-EFAE8C9A9C96}"/>
            </c:ext>
          </c:extLst>
        </c:ser>
        <c:ser>
          <c:idx val="1"/>
          <c:order val="1"/>
          <c:tx>
            <c:strRef>
              <c:f>Annual!$C$26</c:f>
              <c:strCache>
                <c:ptCount val="1"/>
                <c:pt idx="0">
                  <c:v>PBT_powerlogdNd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Annual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Annual!$C$27:$C$117</c:f>
              <c:numCache>
                <c:formatCode>General</c:formatCode>
                <c:ptCount val="91"/>
                <c:pt idx="0">
                  <c:v>0.65734769262018955</c:v>
                </c:pt>
                <c:pt idx="1">
                  <c:v>0.70015200531951749</c:v>
                </c:pt>
                <c:pt idx="2">
                  <c:v>0.74579907533936007</c:v>
                </c:pt>
                <c:pt idx="3">
                  <c:v>0.79446251592201778</c:v>
                </c:pt>
                <c:pt idx="4">
                  <c:v>0.8463236957207747</c:v>
                </c:pt>
                <c:pt idx="5">
                  <c:v>0.90157169116316416</c:v>
                </c:pt>
                <c:pt idx="6">
                  <c:v>0.96040317782440476</c:v>
                </c:pt>
                <c:pt idx="7">
                  <c:v>1.0230222538078482</c:v>
                </c:pt>
                <c:pt idx="8">
                  <c:v>1.0896401879723037</c:v>
                </c:pt>
                <c:pt idx="9">
                  <c:v>1.1604750857734047</c:v>
                </c:pt>
                <c:pt idx="10">
                  <c:v>1.2357514655121276</c:v>
                </c:pt>
                <c:pt idx="11">
                  <c:v>1.3156997379226205</c:v>
                </c:pt>
                <c:pt idx="12">
                  <c:v>1.4005555822980942</c:v>
                </c:pt>
                <c:pt idx="13">
                  <c:v>1.4905592127613476</c:v>
                </c:pt>
                <c:pt idx="14">
                  <c:v>1.5859545288485273</c:v>
                </c:pt>
                <c:pt idx="15">
                  <c:v>1.68698814530188</c:v>
                </c:pt>
                <c:pt idx="16">
                  <c:v>1.79390829686936</c:v>
                </c:pt>
                <c:pt idx="17">
                  <c:v>1.9069636149921052</c:v>
                </c:pt>
                <c:pt idx="18">
                  <c:v>2.026401774529027</c:v>
                </c:pt>
                <c:pt idx="19">
                  <c:v>2.1524680101208116</c:v>
                </c:pt>
                <c:pt idx="20">
                  <c:v>2.2854035034290869</c:v>
                </c:pt>
                <c:pt idx="21">
                  <c:v>2.4254436442918932</c:v>
                </c:pt>
                <c:pt idx="22">
                  <c:v>2.5728161707993538</c:v>
                </c:pt>
                <c:pt idx="23">
                  <c:v>2.7277391953949706</c:v>
                </c:pt>
                <c:pt idx="24">
                  <c:v>2.8904191263230992</c:v>
                </c:pt>
                <c:pt idx="25">
                  <c:v>3.0610484960419093</c:v>
                </c:pt>
                <c:pt idx="26">
                  <c:v>3.239803710568065</c:v>
                </c:pt>
                <c:pt idx="27">
                  <c:v>3.4268427360738341</c:v>
                </c:pt>
                <c:pt idx="28">
                  <c:v>3.6223027413746416</c:v>
                </c:pt>
                <c:pt idx="29">
                  <c:v>3.8262977171764052</c:v>
                </c:pt>
                <c:pt idx="30">
                  <c:v>4.0389160950461216</c:v>
                </c:pt>
                <c:pt idx="31">
                  <c:v>4.2602183909728204</c:v>
                </c:pt>
                <c:pt idx="32">
                  <c:v>4.4902349000458566</c:v>
                </c:pt>
                <c:pt idx="33">
                  <c:v>4.7289634701406813</c:v>
                </c:pt>
                <c:pt idx="34">
                  <c:v>4.9763673835189062</c:v>
                </c:pt>
                <c:pt idx="35">
                  <c:v>5.2323733758736442</c:v>
                </c:pt>
                <c:pt idx="36">
                  <c:v>5.4968698225413899</c:v>
                </c:pt>
                <c:pt idx="37">
                  <c:v>5.7697051213258623</c:v>
                </c:pt>
                <c:pt idx="38">
                  <c:v>6.0506863006107592</c:v>
                </c:pt>
                <c:pt idx="39">
                  <c:v>6.3395778801627403</c:v>
                </c:pt>
                <c:pt idx="40">
                  <c:v>6.6361010102376872</c:v>
                </c:pt>
                <c:pt idx="41">
                  <c:v>6.939932912309164</c:v>
                </c:pt>
                <c:pt idx="42">
                  <c:v>7.2507066419561479</c:v>
                </c:pt>
                <c:pt idx="43">
                  <c:v>7.568011191207523</c:v>
                </c:pt>
                <c:pt idx="44">
                  <c:v>7.8913919439858624</c:v>
                </c:pt>
                <c:pt idx="45">
                  <c:v>8.2203514942745937</c:v>
                </c:pt>
                <c:pt idx="46">
                  <c:v>8.5543508323147677</c:v>
                </c:pt>
                <c:pt idx="47">
                  <c:v>8.8928108995906072</c:v>
                </c:pt>
                <c:pt idx="48">
                  <c:v>9.2351145086668751</c:v>
                </c:pt>
                <c:pt idx="49">
                  <c:v>9.580608619178852</c:v>
                </c:pt>
                <c:pt idx="50">
                  <c:v>9.9286069565354236</c:v>
                </c:pt>
                <c:pt idx="51">
                  <c:v>10.278392955265611</c:v>
                </c:pt>
                <c:pt idx="52">
                  <c:v>10.629223004505686</c:v>
                </c:pt>
                <c:pt idx="53">
                  <c:v>10.980329968972624</c:v>
                </c:pt>
                <c:pt idx="54">
                  <c:v>11.33092695497746</c:v>
                </c:pt>
                <c:pt idx="55">
                  <c:v>11.680211287671606</c:v>
                </c:pt>
                <c:pt idx="56">
                  <c:v>12.02736866284968</c:v>
                </c:pt>
                <c:pt idx="57">
                  <c:v>12.371577434308549</c:v>
                </c:pt>
                <c:pt idx="58">
                  <c:v>12.712012996020102</c:v>
                </c:pt>
                <c:pt idx="59">
                  <c:v>13.04785221724393</c:v>
                </c:pt>
                <c:pt idx="60">
                  <c:v>13.378277888197568</c:v>
                </c:pt>
                <c:pt idx="61">
                  <c:v>13.702483134018674</c:v>
                </c:pt>
                <c:pt idx="62">
                  <c:v>14.019675755481408</c:v>
                </c:pt>
                <c:pt idx="63">
                  <c:v>14.329082456244986</c:v>
                </c:pt>
                <c:pt idx="64">
                  <c:v>14.629952918280857</c:v>
                </c:pt>
                <c:pt idx="65">
                  <c:v>14.921563689497985</c:v>
                </c:pt>
                <c:pt idx="66">
                  <c:v>15.203221850413172</c:v>
                </c:pt>
                <c:pt idx="67">
                  <c:v>15.474268429929293</c:v>
                </c:pt>
                <c:pt idx="68">
                  <c:v>15.734081543825789</c:v>
                </c:pt>
                <c:pt idx="69">
                  <c:v>15.982079233360558</c:v>
                </c:pt>
                <c:pt idx="70">
                  <c:v>16.217721985359475</c:v>
                </c:pt>
                <c:pt idx="71">
                  <c:v>16.440514919256337</c:v>
                </c:pt>
                <c:pt idx="72">
                  <c:v>16.650009630672027</c:v>
                </c:pt>
                <c:pt idx="73">
                  <c:v>16.845805685219201</c:v>
                </c:pt>
                <c:pt idx="74">
                  <c:v>17.027551760224316</c:v>
                </c:pt>
                <c:pt idx="75">
                  <c:v>17.194946435914083</c:v>
                </c:pt>
                <c:pt idx="76">
                  <c:v>17.347738641267235</c:v>
                </c:pt>
                <c:pt idx="77">
                  <c:v>17.485727763138502</c:v>
                </c:pt>
                <c:pt idx="78">
                  <c:v>17.60876343038391</c:v>
                </c:pt>
                <c:pt idx="79">
                  <c:v>17.716744987523104</c:v>
                </c:pt>
                <c:pt idx="80">
                  <c:v>17.809620674944586</c:v>
                </c:pt>
                <c:pt idx="81">
                  <c:v>17.887386534776908</c:v>
                </c:pt>
                <c:pt idx="82">
                  <c:v>17.950085063307355</c:v>
                </c:pt>
                <c:pt idx="83">
                  <c:v>17.997803632225292</c:v>
                </c:pt>
                <c:pt idx="84">
                  <c:v>18.030672702010051</c:v>
                </c:pt>
                <c:pt idx="85">
                  <c:v>18.048863851477645</c:v>
                </c:pt>
                <c:pt idx="86">
                  <c:v>18.052587647869448</c:v>
                </c:pt>
                <c:pt idx="87">
                  <c:v>18.042091381921768</c:v>
                </c:pt>
                <c:pt idx="88">
                  <c:v>18.017656692128018</c:v>
                </c:pt>
                <c:pt idx="89">
                  <c:v>17.979597101914507</c:v>
                </c:pt>
                <c:pt idx="90">
                  <c:v>17.9282554927298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A7F-4A18-B1C0-EFAE8C9A9C96}"/>
            </c:ext>
          </c:extLst>
        </c:ser>
        <c:ser>
          <c:idx val="2"/>
          <c:order val="2"/>
          <c:tx>
            <c:strRef>
              <c:f>Annual!$D$26</c:f>
              <c:strCache>
                <c:ptCount val="1"/>
                <c:pt idx="0">
                  <c:v>PBT_1967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3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Annual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Annual!$D$27:$D$117</c:f>
              <c:numCache>
                <c:formatCode>General</c:formatCode>
                <c:ptCount val="91"/>
                <c:pt idx="12">
                  <c:v>1</c:v>
                </c:pt>
                <c:pt idx="13">
                  <c:v>1</c:v>
                </c:pt>
                <c:pt idx="14">
                  <c:v>4</c:v>
                </c:pt>
                <c:pt idx="15">
                  <c:v>2</c:v>
                </c:pt>
                <c:pt idx="16">
                  <c:v>1</c:v>
                </c:pt>
                <c:pt idx="17">
                  <c:v>3</c:v>
                </c:pt>
                <c:pt idx="18">
                  <c:v>5</c:v>
                </c:pt>
                <c:pt idx="19">
                  <c:v>1</c:v>
                </c:pt>
                <c:pt idx="20">
                  <c:v>6</c:v>
                </c:pt>
                <c:pt idx="21">
                  <c:v>2</c:v>
                </c:pt>
                <c:pt idx="22">
                  <c:v>7</c:v>
                </c:pt>
                <c:pt idx="23">
                  <c:v>5</c:v>
                </c:pt>
                <c:pt idx="24">
                  <c:v>2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A7F-4A18-B1C0-EFAE8C9A9C96}"/>
            </c:ext>
          </c:extLst>
        </c:ser>
        <c:ser>
          <c:idx val="3"/>
          <c:order val="3"/>
          <c:tx>
            <c:strRef>
              <c:f>Annual!$E$26</c:f>
              <c:strCache>
                <c:ptCount val="1"/>
                <c:pt idx="0">
                  <c:v>PBT_1967_powerlogdNdt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Annual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Annual!$E$27:$E$117</c:f>
              <c:numCache>
                <c:formatCode>General</c:formatCode>
                <c:ptCount val="91"/>
                <c:pt idx="0">
                  <c:v>1.3720392527657183E-2</c:v>
                </c:pt>
                <c:pt idx="1">
                  <c:v>1.8545208976349314E-2</c:v>
                </c:pt>
                <c:pt idx="2">
                  <c:v>2.5126023904964372E-2</c:v>
                </c:pt>
                <c:pt idx="3">
                  <c:v>3.4146609946684919E-2</c:v>
                </c:pt>
                <c:pt idx="4">
                  <c:v>4.6588438990000577E-2</c:v>
                </c:pt>
                <c:pt idx="5">
                  <c:v>6.3879336670648823E-2</c:v>
                </c:pt>
                <c:pt idx="6">
                  <c:v>8.8124029063863171E-2</c:v>
                </c:pt>
                <c:pt idx="7">
                  <c:v>0.12245979073995235</c:v>
                </c:pt>
                <c:pt idx="8">
                  <c:v>0.17159328827144163</c:v>
                </c:pt>
                <c:pt idx="9">
                  <c:v>0.24257176344469703</c:v>
                </c:pt>
                <c:pt idx="10">
                  <c:v>0.34578208060593446</c:v>
                </c:pt>
                <c:pt idx="11">
                  <c:v>0.49596789008400055</c:v>
                </c:pt>
                <c:pt idx="12">
                  <c:v>0.71257699842651812</c:v>
                </c:pt>
                <c:pt idx="13">
                  <c:v>1.0179415722164831</c:v>
                </c:pt>
                <c:pt idx="14">
                  <c:v>1.4310574287199689</c:v>
                </c:pt>
                <c:pt idx="15">
                  <c:v>1.9554620746898344</c:v>
                </c:pt>
                <c:pt idx="16">
                  <c:v>2.5638464692350995</c:v>
                </c:pt>
                <c:pt idx="17">
                  <c:v>3.1889026430270744</c:v>
                </c:pt>
                <c:pt idx="18">
                  <c:v>3.7326564120316053</c:v>
                </c:pt>
                <c:pt idx="19">
                  <c:v>4.0969434718241038</c:v>
                </c:pt>
                <c:pt idx="20">
                  <c:v>4.2200880533443774</c:v>
                </c:pt>
                <c:pt idx="21">
                  <c:v>4.0973575184222613</c:v>
                </c:pt>
                <c:pt idx="22">
                  <c:v>3.7748899195775962</c:v>
                </c:pt>
                <c:pt idx="23">
                  <c:v>3.3255903661936843</c:v>
                </c:pt>
                <c:pt idx="24">
                  <c:v>2.8233282204501196</c:v>
                </c:pt>
                <c:pt idx="25">
                  <c:v>2.3264106615100144</c:v>
                </c:pt>
                <c:pt idx="26">
                  <c:v>1.8721745862313086</c:v>
                </c:pt>
                <c:pt idx="27">
                  <c:v>1.4791056973644909</c:v>
                </c:pt>
                <c:pt idx="28">
                  <c:v>1.1520625200597416</c:v>
                </c:pt>
                <c:pt idx="29">
                  <c:v>0.88762535228966877</c:v>
                </c:pt>
                <c:pt idx="30">
                  <c:v>0.6782573005189938</c:v>
                </c:pt>
                <c:pt idx="31">
                  <c:v>0.51504540434787816</c:v>
                </c:pt>
                <c:pt idx="32">
                  <c:v>0.38927098665734777</c:v>
                </c:pt>
                <c:pt idx="33">
                  <c:v>0.29317196525746597</c:v>
                </c:pt>
                <c:pt idx="34">
                  <c:v>0.22021204479347964</c:v>
                </c:pt>
                <c:pt idx="35">
                  <c:v>0.16508113043993108</c:v>
                </c:pt>
                <c:pt idx="36">
                  <c:v>0.12356885071852186</c:v>
                </c:pt>
                <c:pt idx="37">
                  <c:v>9.2392948583340795E-2</c:v>
                </c:pt>
                <c:pt idx="38">
                  <c:v>6.9025400701434786E-2</c:v>
                </c:pt>
                <c:pt idx="39">
                  <c:v>5.1535985939512266E-2</c:v>
                </c:pt>
                <c:pt idx="40">
                  <c:v>3.8460237335753475E-2</c:v>
                </c:pt>
                <c:pt idx="41">
                  <c:v>2.8692206694220575E-2</c:v>
                </c:pt>
                <c:pt idx="42">
                  <c:v>2.1399545446255993E-2</c:v>
                </c:pt>
                <c:pt idx="43">
                  <c:v>1.5957398557221426E-2</c:v>
                </c:pt>
                <c:pt idx="44">
                  <c:v>1.189755492578342E-2</c:v>
                </c:pt>
                <c:pt idx="45">
                  <c:v>8.8696644059388877E-3</c:v>
                </c:pt>
                <c:pt idx="46">
                  <c:v>6.6118387366350092E-3</c:v>
                </c:pt>
                <c:pt idx="47">
                  <c:v>4.9284649502540478E-3</c:v>
                </c:pt>
                <c:pt idx="48">
                  <c:v>3.6735163573075767E-3</c:v>
                </c:pt>
                <c:pt idx="49">
                  <c:v>2.738028960438562E-3</c:v>
                </c:pt>
                <c:pt idx="50">
                  <c:v>2.040720273059194E-3</c:v>
                </c:pt>
                <c:pt idx="51">
                  <c:v>1.5209712567256257E-3</c:v>
                </c:pt>
                <c:pt idx="52">
                  <c:v>1.1335812056743407E-3</c:v>
                </c:pt>
                <c:pt idx="53">
                  <c:v>8.4485051129469773E-4</c:v>
                </c:pt>
                <c:pt idx="54">
                  <c:v>6.2965670098551424E-4</c:v>
                </c:pt>
                <c:pt idx="55">
                  <c:v>4.6927276117354413E-4</c:v>
                </c:pt>
                <c:pt idx="56">
                  <c:v>3.4973978893504935E-4</c:v>
                </c:pt>
                <c:pt idx="57">
                  <c:v>2.6065339421996159E-4</c:v>
                </c:pt>
                <c:pt idx="58">
                  <c:v>1.9425880599754339E-4</c:v>
                </c:pt>
                <c:pt idx="59">
                  <c:v>1.4477623961286484E-4</c:v>
                </c:pt>
                <c:pt idx="60">
                  <c:v>1.0789797845034194E-4</c:v>
                </c:pt>
                <c:pt idx="61">
                  <c:v>8.0413488909591974E-5</c:v>
                </c:pt>
                <c:pt idx="62">
                  <c:v>5.9929988021771299E-5</c:v>
                </c:pt>
                <c:pt idx="63">
                  <c:v>4.4664167557396436E-5</c:v>
                </c:pt>
                <c:pt idx="64">
                  <c:v>3.3286959232575308E-5</c:v>
                </c:pt>
                <c:pt idx="65">
                  <c:v>2.4807835592821753E-5</c:v>
                </c:pt>
                <c:pt idx="66">
                  <c:v>1.84885788512306E-5</c:v>
                </c:pt>
                <c:pt idx="67">
                  <c:v>1.3779013095827629E-5</c:v>
                </c:pt>
                <c:pt idx="68">
                  <c:v>1.0269106136582597E-5</c:v>
                </c:pt>
                <c:pt idx="69">
                  <c:v>7.6532717141944836E-6</c:v>
                </c:pt>
                <c:pt idx="70">
                  <c:v>5.7037645876850852E-6</c:v>
                </c:pt>
                <c:pt idx="71">
                  <c:v>4.2508524497659804E-6</c:v>
                </c:pt>
                <c:pt idx="72">
                  <c:v>3.1680385096717651E-6</c:v>
                </c:pt>
                <c:pt idx="73">
                  <c:v>2.3610482446726467E-6</c:v>
                </c:pt>
                <c:pt idx="74">
                  <c:v>1.7596215068541219E-6</c:v>
                </c:pt>
                <c:pt idx="75">
                  <c:v>1.3113953963992853E-6</c:v>
                </c:pt>
                <c:pt idx="76">
                  <c:v>9.7734533185843163E-7</c:v>
                </c:pt>
                <c:pt idx="77">
                  <c:v>7.2838740473934968E-7</c:v>
                </c:pt>
                <c:pt idx="78">
                  <c:v>5.428462086413395E-7</c:v>
                </c:pt>
                <c:pt idx="79">
                  <c:v>4.0456768320082007E-7</c:v>
                </c:pt>
                <c:pt idx="80">
                  <c:v>3.0151266987555577E-7</c:v>
                </c:pt>
                <c:pt idx="81">
                  <c:v>2.2470872891158109E-7</c:v>
                </c:pt>
                <c:pt idx="82">
                  <c:v>1.6746895833132047E-7</c:v>
                </c:pt>
                <c:pt idx="83">
                  <c:v>1.2480980199785234E-7</c:v>
                </c:pt>
                <c:pt idx="84">
                  <c:v>9.3017158598228834E-8</c:v>
                </c:pt>
                <c:pt idx="85">
                  <c:v>6.9323015083795308E-8</c:v>
                </c:pt>
                <c:pt idx="86">
                  <c:v>5.1664450836334441E-8</c:v>
                </c:pt>
                <c:pt idx="87">
                  <c:v>3.8504030382439904E-8</c:v>
                </c:pt>
                <c:pt idx="88">
                  <c:v>2.8695947236112592E-8</c:v>
                </c:pt>
                <c:pt idx="89">
                  <c:v>2.1386264746516853E-8</c:v>
                </c:pt>
                <c:pt idx="90">
                  <c:v>1.5938568466044333E-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A7F-4A18-B1C0-EFAE8C9A9C96}"/>
            </c:ext>
          </c:extLst>
        </c:ser>
        <c:ser>
          <c:idx val="4"/>
          <c:order val="4"/>
          <c:tx>
            <c:strRef>
              <c:f>Annual!$F$26</c:f>
              <c:strCache>
                <c:ptCount val="1"/>
                <c:pt idx="0">
                  <c:v>PBT_200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3"/>
            <c:spPr>
              <a:solidFill>
                <a:schemeClr val="accent5">
                  <a:lumMod val="75000"/>
                </a:schemeClr>
              </a:solidFill>
              <a:ln w="952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xVal>
            <c:numRef>
              <c:f>Annual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Annual!$F$27:$F$117</c:f>
              <c:numCache>
                <c:formatCode>General</c:formatCode>
                <c:ptCount val="91"/>
                <c:pt idx="29">
                  <c:v>1.1123746480000001</c:v>
                </c:pt>
                <c:pt idx="30">
                  <c:v>2.3217426990000001</c:v>
                </c:pt>
                <c:pt idx="31">
                  <c:v>3.4849545960000001</c:v>
                </c:pt>
                <c:pt idx="32">
                  <c:v>1.610729013</c:v>
                </c:pt>
                <c:pt idx="33">
                  <c:v>0.70682803500000002</c:v>
                </c:pt>
                <c:pt idx="34">
                  <c:v>3.7797879550000002</c:v>
                </c:pt>
                <c:pt idx="35">
                  <c:v>1.8349188700000001</c:v>
                </c:pt>
                <c:pt idx="36">
                  <c:v>7.8764311490000001</c:v>
                </c:pt>
                <c:pt idx="37">
                  <c:v>3.9076070509999998</c:v>
                </c:pt>
                <c:pt idx="38">
                  <c:v>2.9309745989999998</c:v>
                </c:pt>
                <c:pt idx="39">
                  <c:v>3.9484640139999998</c:v>
                </c:pt>
                <c:pt idx="40">
                  <c:v>4.9615397630000002</c:v>
                </c:pt>
                <c:pt idx="41">
                  <c:v>5.9713077929999994</c:v>
                </c:pt>
                <c:pt idx="42">
                  <c:v>2.978600455</c:v>
                </c:pt>
                <c:pt idx="43">
                  <c:v>10.9840426</c:v>
                </c:pt>
                <c:pt idx="44">
                  <c:v>2.988102445</c:v>
                </c:pt>
                <c:pt idx="45">
                  <c:v>7.9911303360000003</c:v>
                </c:pt>
                <c:pt idx="46">
                  <c:v>13.99338816</c:v>
                </c:pt>
                <c:pt idx="47">
                  <c:v>9.9950715349999992</c:v>
                </c:pt>
                <c:pt idx="48">
                  <c:v>13.99632648</c:v>
                </c:pt>
                <c:pt idx="49">
                  <c:v>10.99726197</c:v>
                </c:pt>
                <c:pt idx="50">
                  <c:v>13.99795928</c:v>
                </c:pt>
                <c:pt idx="51">
                  <c:v>20.998479029999999</c:v>
                </c:pt>
                <c:pt idx="52">
                  <c:v>13.998866420000001</c:v>
                </c:pt>
                <c:pt idx="53">
                  <c:v>17.99915515</c:v>
                </c:pt>
                <c:pt idx="54">
                  <c:v>10.99937034</c:v>
                </c:pt>
                <c:pt idx="55">
                  <c:v>13.99953073</c:v>
                </c:pt>
                <c:pt idx="56">
                  <c:v>15.999650259999999</c:v>
                </c:pt>
                <c:pt idx="57">
                  <c:v>17.999739349999999</c:v>
                </c:pt>
                <c:pt idx="58">
                  <c:v>7.9998057410000003</c:v>
                </c:pt>
                <c:pt idx="59">
                  <c:v>11.999855220000001</c:v>
                </c:pt>
                <c:pt idx="60">
                  <c:v>11.9998921</c:v>
                </c:pt>
                <c:pt idx="61">
                  <c:v>7.9999195870000008</c:v>
                </c:pt>
                <c:pt idx="62">
                  <c:v>16.999940070000001</c:v>
                </c:pt>
                <c:pt idx="63">
                  <c:v>8.9999553360000011</c:v>
                </c:pt>
                <c:pt idx="64">
                  <c:v>7.9999667129999992</c:v>
                </c:pt>
                <c:pt idx="65">
                  <c:v>3.9999751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A7F-4A18-B1C0-EFAE8C9A9C96}"/>
            </c:ext>
          </c:extLst>
        </c:ser>
        <c:ser>
          <c:idx val="5"/>
          <c:order val="5"/>
          <c:tx>
            <c:strRef>
              <c:f>Annual!$G$26</c:f>
              <c:strCache>
                <c:ptCount val="1"/>
                <c:pt idx="0">
                  <c:v>PBT_2005_powerlogdNdt</c:v>
                </c:pt>
              </c:strCache>
            </c:strRef>
          </c:tx>
          <c:spPr>
            <a:ln w="19050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Annual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Annual!$G$27:$G$117</c:f>
              <c:numCache>
                <c:formatCode>General</c:formatCode>
                <c:ptCount val="91"/>
                <c:pt idx="0">
                  <c:v>5.9898596905133628E-3</c:v>
                </c:pt>
                <c:pt idx="1">
                  <c:v>6.822116664856279E-3</c:v>
                </c:pt>
                <c:pt idx="2">
                  <c:v>7.7741195639010659E-3</c:v>
                </c:pt>
                <c:pt idx="3">
                  <c:v>8.8642536099593685E-3</c:v>
                </c:pt>
                <c:pt idx="4">
                  <c:v>1.0114043616831039E-2</c:v>
                </c:pt>
                <c:pt idx="5">
                  <c:v>1.1548772625056304E-2</c:v>
                </c:pt>
                <c:pt idx="6">
                  <c:v>1.319824220833068E-2</c:v>
                </c:pt>
                <c:pt idx="7">
                  <c:v>1.5097711172583411E-2</c:v>
                </c:pt>
                <c:pt idx="8">
                  <c:v>1.7289059736533646E-2</c:v>
                </c:pt>
                <c:pt idx="9">
                  <c:v>1.9822239734064748E-2</c:v>
                </c:pt>
                <c:pt idx="10">
                  <c:v>2.2757088853503332E-2</c:v>
                </c:pt>
                <c:pt idx="11">
                  <c:v>2.6165609646657491E-2</c:v>
                </c:pt>
                <c:pt idx="12">
                  <c:v>3.0134843576879438E-2</c:v>
                </c:pt>
                <c:pt idx="13">
                  <c:v>3.4770508748843298E-2</c:v>
                </c:pt>
                <c:pt idx="14">
                  <c:v>4.0201619727856505E-2</c:v>
                </c:pt>
                <c:pt idx="15">
                  <c:v>4.6586372191348313E-2</c:v>
                </c:pt>
                <c:pt idx="16">
                  <c:v>5.4119657914000689E-2</c:v>
                </c:pt>
                <c:pt idx="17">
                  <c:v>6.3042681268555417E-2</c:v>
                </c:pt>
                <c:pt idx="18">
                  <c:v>7.3655281956934979E-2</c:v>
                </c:pt>
                <c:pt idx="19">
                  <c:v>8.6331734888579967E-2</c:v>
                </c:pt>
                <c:pt idx="20">
                  <c:v>0.1015410005672123</c:v>
                </c:pt>
                <c:pt idx="21">
                  <c:v>0.11987263824917614</c:v>
                </c:pt>
                <c:pt idx="22">
                  <c:v>0.14206986269131663</c:v>
                </c:pt>
                <c:pt idx="23">
                  <c:v>0.16907150369388355</c:v>
                </c:pt>
                <c:pt idx="24">
                  <c:v>0.20206487375637136</c:v>
                </c:pt>
                <c:pt idx="25">
                  <c:v>0.24255168513758468</c:v>
                </c:pt>
                <c:pt idx="26">
                  <c:v>0.29242905176697631</c:v>
                </c:pt>
                <c:pt idx="27">
                  <c:v>0.35408705680351543</c:v>
                </c:pt>
                <c:pt idx="28">
                  <c:v>0.43052306043334287</c:v>
                </c:pt>
                <c:pt idx="29">
                  <c:v>0.52547045729551856</c:v>
                </c:pt>
                <c:pt idx="30">
                  <c:v>0.64353547869823513</c:v>
                </c:pt>
                <c:pt idx="31">
                  <c:v>0.79032938261789865</c:v>
                </c:pt>
                <c:pt idx="32">
                  <c:v>0.97257468059547891</c:v>
                </c:pt>
                <c:pt idx="33">
                  <c:v>1.1981531144890449</c:v>
                </c:pt>
                <c:pt idx="34">
                  <c:v>1.4760510705076317</c:v>
                </c:pt>
                <c:pt idx="35">
                  <c:v>1.8161476060718504</c:v>
                </c:pt>
                <c:pt idx="36">
                  <c:v>2.22878564047459</c:v>
                </c:pt>
                <c:pt idx="37">
                  <c:v>2.7240740370639394</c:v>
                </c:pt>
                <c:pt idx="38">
                  <c:v>3.3108935186175894</c:v>
                </c:pt>
                <c:pt idx="39">
                  <c:v>3.9956267102831653</c:v>
                </c:pt>
                <c:pt idx="40">
                  <c:v>4.7807006907228553</c:v>
                </c:pt>
                <c:pt idx="41">
                  <c:v>5.6631092578772639</c:v>
                </c:pt>
                <c:pt idx="42">
                  <c:v>6.6331522871275856</c:v>
                </c:pt>
                <c:pt idx="43">
                  <c:v>7.6736656652507307</c:v>
                </c:pt>
                <c:pt idx="44">
                  <c:v>8.7599939243344025</c:v>
                </c:pt>
                <c:pt idx="45">
                  <c:v>9.860867971044927</c:v>
                </c:pt>
                <c:pt idx="46">
                  <c:v>10.940202080506419</c:v>
                </c:pt>
                <c:pt idx="47">
                  <c:v>11.959649323575409</c:v>
                </c:pt>
                <c:pt idx="48">
                  <c:v>12.88159801023369</c:v>
                </c:pt>
                <c:pt idx="49">
                  <c:v>13.672196922755605</c:v>
                </c:pt>
                <c:pt idx="50">
                  <c:v>14.303989980069522</c:v>
                </c:pt>
                <c:pt idx="51">
                  <c:v>14.75782107598128</c:v>
                </c:pt>
                <c:pt idx="52">
                  <c:v>15.023811957198824</c:v>
                </c:pt>
                <c:pt idx="53">
                  <c:v>15.101380695101497</c:v>
                </c:pt>
                <c:pt idx="54">
                  <c:v>14.998415930114563</c:v>
                </c:pt>
                <c:pt idx="55">
                  <c:v>14.729824427658741</c:v>
                </c:pt>
                <c:pt idx="56">
                  <c:v>14.315715199380163</c:v>
                </c:pt>
                <c:pt idx="57">
                  <c:v>13.779476821512977</c:v>
                </c:pt>
                <c:pt idx="58">
                  <c:v>13.145960204795617</c:v>
                </c:pt>
                <c:pt idx="59">
                  <c:v>12.439915166831014</c:v>
                </c:pt>
                <c:pt idx="60">
                  <c:v>11.684762206283034</c:v>
                </c:pt>
                <c:pt idx="61">
                  <c:v>10.901722557236413</c:v>
                </c:pt>
                <c:pt idx="62">
                  <c:v>10.109286040171931</c:v>
                </c:pt>
                <c:pt idx="63">
                  <c:v>9.3229688308674223</c:v>
                </c:pt>
                <c:pt idx="64">
                  <c:v>8.5553002692248956</c:v>
                </c:pt>
                <c:pt idx="65">
                  <c:v>7.8159758564834751</c:v>
                </c:pt>
                <c:pt idx="66">
                  <c:v>7.112118908059708</c:v>
                </c:pt>
                <c:pt idx="67">
                  <c:v>6.4486026175772597</c:v>
                </c:pt>
                <c:pt idx="68">
                  <c:v>5.8283949932219281</c:v>
                </c:pt>
                <c:pt idx="69">
                  <c:v>5.252899533266695</c:v>
                </c:pt>
                <c:pt idx="70">
                  <c:v>4.7222736264627025</c:v>
                </c:pt>
                <c:pt idx="71">
                  <c:v>4.2357140627271326</c:v>
                </c:pt>
                <c:pt idx="72">
                  <c:v>3.7917046611916927</c:v>
                </c:pt>
                <c:pt idx="73">
                  <c:v>3.3882250264959488</c:v>
                </c:pt>
                <c:pt idx="74">
                  <c:v>3.0229220950338385</c:v>
                </c:pt>
                <c:pt idx="75">
                  <c:v>2.6932477235241019</c:v>
                </c:pt>
                <c:pt idx="76">
                  <c:v>2.3965663784312947</c:v>
                </c:pt>
                <c:pt idx="77">
                  <c:v>2.1302372424606304</c:v>
                </c:pt>
                <c:pt idx="78">
                  <c:v>1.8916749525637688</c:v>
                </c:pt>
                <c:pt idx="79">
                  <c:v>1.6783928658792735</c:v>
                </c:pt>
                <c:pt idx="80">
                  <c:v>1.4880323191377423</c:v>
                </c:pt>
                <c:pt idx="81">
                  <c:v>1.3183808741717524</c:v>
                </c:pt>
                <c:pt idx="82">
                  <c:v>1.1673820731539175</c:v>
                </c:pt>
                <c:pt idx="83">
                  <c:v>1.0331387894980393</c:v>
                </c:pt>
                <c:pt idx="84">
                  <c:v>0.913911868474091</c:v>
                </c:pt>
                <c:pt idx="85">
                  <c:v>0.80811541124116237</c:v>
                </c:pt>
                <c:pt idx="86">
                  <c:v>0.71430976734551588</c:v>
                </c:pt>
                <c:pt idx="87">
                  <c:v>0.63119306060341762</c:v>
                </c:pt>
                <c:pt idx="88">
                  <c:v>0.55759187678498334</c:v>
                </c:pt>
                <c:pt idx="89">
                  <c:v>0.49245158302267533</c:v>
                </c:pt>
                <c:pt idx="90">
                  <c:v>0.434826622719143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A7F-4A18-B1C0-EFAE8C9A9C96}"/>
            </c:ext>
          </c:extLst>
        </c:ser>
        <c:ser>
          <c:idx val="6"/>
          <c:order val="6"/>
          <c:tx>
            <c:strRef>
              <c:f>Annual!$H$26</c:f>
              <c:strCache>
                <c:ptCount val="1"/>
                <c:pt idx="0">
                  <c:v>EM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3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Annual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Annual!$H$27:$H$117</c:f>
              <c:numCache>
                <c:formatCode>General</c:formatCode>
                <c:ptCount val="91"/>
                <c:pt idx="31">
                  <c:v>1</c:v>
                </c:pt>
                <c:pt idx="32">
                  <c:v>2</c:v>
                </c:pt>
                <c:pt idx="33">
                  <c:v>1</c:v>
                </c:pt>
                <c:pt idx="34">
                  <c:v>2</c:v>
                </c:pt>
                <c:pt idx="35">
                  <c:v>2</c:v>
                </c:pt>
                <c:pt idx="36">
                  <c:v>1</c:v>
                </c:pt>
                <c:pt idx="37">
                  <c:v>1</c:v>
                </c:pt>
                <c:pt idx="38">
                  <c:v>4</c:v>
                </c:pt>
                <c:pt idx="39">
                  <c:v>1</c:v>
                </c:pt>
                <c:pt idx="40">
                  <c:v>3</c:v>
                </c:pt>
                <c:pt idx="41">
                  <c:v>1</c:v>
                </c:pt>
                <c:pt idx="42">
                  <c:v>3</c:v>
                </c:pt>
                <c:pt idx="43">
                  <c:v>4</c:v>
                </c:pt>
                <c:pt idx="44">
                  <c:v>14</c:v>
                </c:pt>
                <c:pt idx="45">
                  <c:v>11</c:v>
                </c:pt>
                <c:pt idx="46">
                  <c:v>4</c:v>
                </c:pt>
                <c:pt idx="47">
                  <c:v>10</c:v>
                </c:pt>
                <c:pt idx="48">
                  <c:v>27</c:v>
                </c:pt>
                <c:pt idx="49">
                  <c:v>20</c:v>
                </c:pt>
                <c:pt idx="50">
                  <c:v>33</c:v>
                </c:pt>
                <c:pt idx="51">
                  <c:v>22</c:v>
                </c:pt>
                <c:pt idx="52">
                  <c:v>32</c:v>
                </c:pt>
                <c:pt idx="53">
                  <c:v>36</c:v>
                </c:pt>
                <c:pt idx="54">
                  <c:v>49</c:v>
                </c:pt>
                <c:pt idx="55">
                  <c:v>65</c:v>
                </c:pt>
                <c:pt idx="56">
                  <c:v>76</c:v>
                </c:pt>
                <c:pt idx="57">
                  <c:v>60</c:v>
                </c:pt>
                <c:pt idx="58">
                  <c:v>78</c:v>
                </c:pt>
                <c:pt idx="59">
                  <c:v>81</c:v>
                </c:pt>
                <c:pt idx="60">
                  <c:v>81</c:v>
                </c:pt>
                <c:pt idx="61">
                  <c:v>90</c:v>
                </c:pt>
                <c:pt idx="62">
                  <c:v>107</c:v>
                </c:pt>
                <c:pt idx="63">
                  <c:v>104</c:v>
                </c:pt>
                <c:pt idx="64">
                  <c:v>125</c:v>
                </c:pt>
                <c:pt idx="65">
                  <c:v>130</c:v>
                </c:pt>
                <c:pt idx="66">
                  <c:v>136</c:v>
                </c:pt>
                <c:pt idx="67">
                  <c:v>147</c:v>
                </c:pt>
                <c:pt idx="68">
                  <c:v>174</c:v>
                </c:pt>
                <c:pt idx="69">
                  <c:v>175</c:v>
                </c:pt>
                <c:pt idx="70">
                  <c:v>184</c:v>
                </c:pt>
                <c:pt idx="71">
                  <c:v>194</c:v>
                </c:pt>
                <c:pt idx="72">
                  <c:v>245</c:v>
                </c:pt>
                <c:pt idx="73">
                  <c:v>273</c:v>
                </c:pt>
                <c:pt idx="74">
                  <c:v>287</c:v>
                </c:pt>
                <c:pt idx="75">
                  <c:v>3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A7F-4A18-B1C0-EFAE8C9A9C96}"/>
            </c:ext>
          </c:extLst>
        </c:ser>
        <c:ser>
          <c:idx val="7"/>
          <c:order val="7"/>
          <c:tx>
            <c:strRef>
              <c:f>Annual!$I$26</c:f>
              <c:strCache>
                <c:ptCount val="1"/>
                <c:pt idx="0">
                  <c:v>EMT_powerlogdNdt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Annual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Annual!$I$27:$I$117</c:f>
              <c:numCache>
                <c:formatCode>General</c:formatCode>
                <c:ptCount val="91"/>
                <c:pt idx="0">
                  <c:v>0.37817083459624057</c:v>
                </c:pt>
                <c:pt idx="1">
                  <c:v>0.40515068974499896</c:v>
                </c:pt>
                <c:pt idx="2">
                  <c:v>0.43439092349559061</c:v>
                </c:pt>
                <c:pt idx="3">
                  <c:v>0.46610381904735931</c:v>
                </c:pt>
                <c:pt idx="4">
                  <c:v>0.50052328775958177</c:v>
                </c:pt>
                <c:pt idx="5">
                  <c:v>0.53790720238110934</c:v>
                </c:pt>
                <c:pt idx="6">
                  <c:v>0.57853999129877687</c:v>
                </c:pt>
                <c:pt idx="7">
                  <c:v>0.62273552345414562</c:v>
                </c:pt>
                <c:pt idx="8">
                  <c:v>0.67084031691269674</c:v>
                </c:pt>
                <c:pt idx="9">
                  <c:v>0.72323710776185812</c:v>
                </c:pt>
                <c:pt idx="10">
                  <c:v>0.78034882009835949</c:v>
                </c:pt>
                <c:pt idx="11">
                  <c:v>0.84264298237778379</c:v>
                </c:pt>
                <c:pt idx="12">
                  <c:v>0.91063664037841152</c:v>
                </c:pt>
                <c:pt idx="13">
                  <c:v>0.98490182251853042</c:v>
                </c:pt>
                <c:pt idx="14">
                  <c:v>1.0660716193039175</c:v>
                </c:pt>
                <c:pt idx="15">
                  <c:v>1.1548469453150174</c:v>
                </c:pt>
                <c:pt idx="16">
                  <c:v>1.252004059417124</c:v>
                </c:pt>
                <c:pt idx="17">
                  <c:v>1.3584029268386044</c:v>
                </c:pt>
                <c:pt idx="18">
                  <c:v>1.4749965154588063</c:v>
                </c:pt>
                <c:pt idx="19">
                  <c:v>1.6028411281252393</c:v>
                </c:pt>
                <c:pt idx="20">
                  <c:v>1.743107883123826</c:v>
                </c:pt>
                <c:pt idx="21">
                  <c:v>1.8970954660983337</c:v>
                </c:pt>
                <c:pt idx="22">
                  <c:v>2.0662442887933841</c:v>
                </c:pt>
                <c:pt idx="23">
                  <c:v>2.2521522030109136</c:v>
                </c:pt>
                <c:pt idx="24">
                  <c:v>2.4565919321460719</c:v>
                </c:pt>
                <c:pt idx="25">
                  <c:v>2.6815303976172342</c:v>
                </c:pt>
                <c:pt idx="26">
                  <c:v>2.9291501334251011</c:v>
                </c:pt>
                <c:pt idx="27">
                  <c:v>3.2018729989486965</c:v>
                </c:pt>
                <c:pt idx="28">
                  <c:v>3.5023864178721924</c:v>
                </c:pt>
                <c:pt idx="29">
                  <c:v>3.8336723897710057</c:v>
                </c:pt>
                <c:pt idx="30">
                  <c:v>4.1990395402732625</c:v>
                </c:pt>
                <c:pt idx="31">
                  <c:v>4.6021584957232609</c:v>
                </c:pt>
                <c:pt idx="32">
                  <c:v>5.047100888734656</c:v>
                </c:pt>
                <c:pt idx="33">
                  <c:v>5.5383823217134358</c:v>
                </c:pt>
                <c:pt idx="34">
                  <c:v>6.0810096360793837</c:v>
                </c:pt>
                <c:pt idx="35">
                  <c:v>6.6805328551846053</c:v>
                </c:pt>
                <c:pt idx="36">
                  <c:v>7.3431021884125371</c:v>
                </c:pt>
                <c:pt idx="37">
                  <c:v>8.0755305021606318</c:v>
                </c:pt>
                <c:pt idx="38">
                  <c:v>8.8853616797974588</c:v>
                </c:pt>
                <c:pt idx="39">
                  <c:v>9.7809453065858065</c:v>
                </c:pt>
                <c:pt idx="40">
                  <c:v>10.771518126222583</c:v>
                </c:pt>
                <c:pt idx="41">
                  <c:v>11.867292722209019</c:v>
                </c:pt>
                <c:pt idx="42">
                  <c:v>13.079553878767536</c:v>
                </c:pt>
                <c:pt idx="43">
                  <c:v>14.420763071395184</c:v>
                </c:pt>
                <c:pt idx="44">
                  <c:v>15.904671525207149</c:v>
                </c:pt>
                <c:pt idx="45">
                  <c:v>17.546442258696263</c:v>
                </c:pt>
                <c:pt idx="46">
                  <c:v>19.362781500031183</c:v>
                </c:pt>
                <c:pt idx="47">
                  <c:v>21.372079821075722</c:v>
                </c:pt>
                <c:pt idx="48">
                  <c:v>23.594563279388797</c:v>
                </c:pt>
                <c:pt idx="49">
                  <c:v>26.052454788983788</c:v>
                </c:pt>
                <c:pt idx="50">
                  <c:v>28.77014585497222</c:v>
                </c:pt>
                <c:pt idx="51">
                  <c:v>31.774378703809486</c:v>
                </c:pt>
                <c:pt idx="52">
                  <c:v>35.094438718159296</c:v>
                </c:pt>
                <c:pt idx="53">
                  <c:v>38.762356941978993</c:v>
                </c:pt>
                <c:pt idx="54">
                  <c:v>42.813122256032969</c:v>
                </c:pt>
                <c:pt idx="55">
                  <c:v>47.284902635638382</c:v>
                </c:pt>
                <c:pt idx="56">
                  <c:v>52.219274690301539</c:v>
                </c:pt>
                <c:pt idx="57">
                  <c:v>57.661460448651226</c:v>
                </c:pt>
                <c:pt idx="58">
                  <c:v>63.660570091840178</c:v>
                </c:pt>
                <c:pt idx="59">
                  <c:v>70.269849054985528</c:v>
                </c:pt>
                <c:pt idx="60">
                  <c:v>77.546927610564367</c:v>
                </c:pt>
                <c:pt idx="61">
                  <c:v>85.554070721923509</c:v>
                </c:pt>
                <c:pt idx="62">
                  <c:v>94.35842561202378</c:v>
                </c:pt>
                <c:pt idx="63">
                  <c:v>104.03226413581469</c:v>
                </c:pt>
                <c:pt idx="64">
                  <c:v>114.65321667883069</c:v>
                </c:pt>
                <c:pt idx="65">
                  <c:v>126.30449393517618</c:v>
                </c:pt>
                <c:pt idx="66">
                  <c:v>139.07509255156631</c:v>
                </c:pt>
                <c:pt idx="67">
                  <c:v>153.05998026791144</c:v>
                </c:pt>
                <c:pt idx="68">
                  <c:v>168.36025584750919</c:v>
                </c:pt>
                <c:pt idx="69">
                  <c:v>185.08327878042846</c:v>
                </c:pt>
                <c:pt idx="70">
                  <c:v>203.34276347216135</c:v>
                </c:pt>
                <c:pt idx="71">
                  <c:v>223.25883240662543</c:v>
                </c:pt>
                <c:pt idx="72">
                  <c:v>244.95802260914041</c:v>
                </c:pt>
                <c:pt idx="73">
                  <c:v>268.57323964223116</c:v>
                </c:pt>
                <c:pt idx="74">
                  <c:v>294.24365335610389</c:v>
                </c:pt>
                <c:pt idx="75">
                  <c:v>322.11452969711962</c:v>
                </c:pt>
                <c:pt idx="76">
                  <c:v>352.33699306146758</c:v>
                </c:pt>
                <c:pt idx="77">
                  <c:v>385.06771397646332</c:v>
                </c:pt>
                <c:pt idx="78">
                  <c:v>420.46851730585007</c:v>
                </c:pt>
                <c:pt idx="79">
                  <c:v>458.70590671385389</c:v>
                </c:pt>
                <c:pt idx="80">
                  <c:v>499.95050178890693</c:v>
                </c:pt>
                <c:pt idx="81">
                  <c:v>544.37638502294521</c:v>
                </c:pt>
                <c:pt idx="82">
                  <c:v>592.16035676399895</c:v>
                </c:pt>
                <c:pt idx="83">
                  <c:v>643.48109730369902</c:v>
                </c:pt>
                <c:pt idx="84">
                  <c:v>698.51823641888029</c:v>
                </c:pt>
                <c:pt idx="85">
                  <c:v>757.45133194643722</c:v>
                </c:pt>
                <c:pt idx="86">
                  <c:v>820.45876031785781</c:v>
                </c:pt>
                <c:pt idx="87">
                  <c:v>887.71652339652667</c:v>
                </c:pt>
                <c:pt idx="88">
                  <c:v>959.39697742543649</c:v>
                </c:pt>
                <c:pt idx="89">
                  <c:v>1035.6674913816703</c:v>
                </c:pt>
                <c:pt idx="90">
                  <c:v>1116.68904352020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A7F-4A18-B1C0-EFAE8C9A9C96}"/>
            </c:ext>
          </c:extLst>
        </c:ser>
        <c:ser>
          <c:idx val="8"/>
          <c:order val="8"/>
          <c:tx>
            <c:strRef>
              <c:f>Annual!$J$26</c:f>
              <c:strCache>
                <c:ptCount val="1"/>
                <c:pt idx="0">
                  <c:v>CB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3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nnual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Annual!$J$27:$J$117</c:f>
              <c:numCache>
                <c:formatCode>General</c:formatCode>
                <c:ptCount val="91"/>
                <c:pt idx="29">
                  <c:v>1</c:v>
                </c:pt>
                <c:pt idx="30">
                  <c:v>2</c:v>
                </c:pt>
                <c:pt idx="31">
                  <c:v>5</c:v>
                </c:pt>
                <c:pt idx="32">
                  <c:v>6</c:v>
                </c:pt>
                <c:pt idx="33">
                  <c:v>3</c:v>
                </c:pt>
                <c:pt idx="34">
                  <c:v>6</c:v>
                </c:pt>
                <c:pt idx="35">
                  <c:v>4</c:v>
                </c:pt>
                <c:pt idx="36">
                  <c:v>10</c:v>
                </c:pt>
                <c:pt idx="37">
                  <c:v>9</c:v>
                </c:pt>
                <c:pt idx="38">
                  <c:v>9</c:v>
                </c:pt>
                <c:pt idx="39">
                  <c:v>8</c:v>
                </c:pt>
                <c:pt idx="40">
                  <c:v>5</c:v>
                </c:pt>
                <c:pt idx="41">
                  <c:v>12</c:v>
                </c:pt>
                <c:pt idx="42">
                  <c:v>4</c:v>
                </c:pt>
                <c:pt idx="43">
                  <c:v>6</c:v>
                </c:pt>
                <c:pt idx="44">
                  <c:v>15</c:v>
                </c:pt>
                <c:pt idx="45">
                  <c:v>10</c:v>
                </c:pt>
                <c:pt idx="46">
                  <c:v>14</c:v>
                </c:pt>
                <c:pt idx="47">
                  <c:v>21</c:v>
                </c:pt>
                <c:pt idx="48">
                  <c:v>24</c:v>
                </c:pt>
                <c:pt idx="49">
                  <c:v>29</c:v>
                </c:pt>
                <c:pt idx="50">
                  <c:v>30</c:v>
                </c:pt>
                <c:pt idx="51">
                  <c:v>31</c:v>
                </c:pt>
                <c:pt idx="52">
                  <c:v>27</c:v>
                </c:pt>
                <c:pt idx="53">
                  <c:v>31</c:v>
                </c:pt>
                <c:pt idx="54">
                  <c:v>43</c:v>
                </c:pt>
                <c:pt idx="55">
                  <c:v>61</c:v>
                </c:pt>
                <c:pt idx="56">
                  <c:v>69</c:v>
                </c:pt>
                <c:pt idx="57">
                  <c:v>72</c:v>
                </c:pt>
                <c:pt idx="58">
                  <c:v>103</c:v>
                </c:pt>
                <c:pt idx="59">
                  <c:v>97</c:v>
                </c:pt>
                <c:pt idx="60">
                  <c:v>85</c:v>
                </c:pt>
                <c:pt idx="61">
                  <c:v>92</c:v>
                </c:pt>
                <c:pt idx="62">
                  <c:v>98</c:v>
                </c:pt>
                <c:pt idx="63">
                  <c:v>130</c:v>
                </c:pt>
                <c:pt idx="64">
                  <c:v>147</c:v>
                </c:pt>
                <c:pt idx="65">
                  <c:v>167</c:v>
                </c:pt>
                <c:pt idx="66">
                  <c:v>150</c:v>
                </c:pt>
                <c:pt idx="67">
                  <c:v>183</c:v>
                </c:pt>
                <c:pt idx="68">
                  <c:v>193</c:v>
                </c:pt>
                <c:pt idx="69">
                  <c:v>221</c:v>
                </c:pt>
                <c:pt idx="70">
                  <c:v>245</c:v>
                </c:pt>
                <c:pt idx="71">
                  <c:v>287</c:v>
                </c:pt>
                <c:pt idx="72">
                  <c:v>320</c:v>
                </c:pt>
                <c:pt idx="73">
                  <c:v>411</c:v>
                </c:pt>
                <c:pt idx="74">
                  <c:v>431</c:v>
                </c:pt>
                <c:pt idx="75">
                  <c:v>4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EA7F-4A18-B1C0-EFAE8C9A9C96}"/>
            </c:ext>
          </c:extLst>
        </c:ser>
        <c:ser>
          <c:idx val="9"/>
          <c:order val="9"/>
          <c:tx>
            <c:strRef>
              <c:f>Annual!$K$26</c:f>
              <c:strCache>
                <c:ptCount val="1"/>
                <c:pt idx="0">
                  <c:v>CBT_powerlogdNdt</c:v>
                </c:pt>
              </c:strCache>
            </c:strRef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Annual!$A$27:$A$117</c:f>
              <c:numCache>
                <c:formatCode>General</c:formatCode>
                <c:ptCount val="91"/>
                <c:pt idx="0">
                  <c:v>1940</c:v>
                </c:pt>
                <c:pt idx="1">
                  <c:v>1941</c:v>
                </c:pt>
                <c:pt idx="2">
                  <c:v>1942</c:v>
                </c:pt>
                <c:pt idx="3">
                  <c:v>1943</c:v>
                </c:pt>
                <c:pt idx="4">
                  <c:v>1944</c:v>
                </c:pt>
                <c:pt idx="5">
                  <c:v>1945</c:v>
                </c:pt>
                <c:pt idx="6">
                  <c:v>1946</c:v>
                </c:pt>
                <c:pt idx="7">
                  <c:v>1947</c:v>
                </c:pt>
                <c:pt idx="8">
                  <c:v>1948</c:v>
                </c:pt>
                <c:pt idx="9">
                  <c:v>1949</c:v>
                </c:pt>
                <c:pt idx="10">
                  <c:v>1950</c:v>
                </c:pt>
                <c:pt idx="11">
                  <c:v>1951</c:v>
                </c:pt>
                <c:pt idx="12">
                  <c:v>1952</c:v>
                </c:pt>
                <c:pt idx="13">
                  <c:v>1953</c:v>
                </c:pt>
                <c:pt idx="14">
                  <c:v>1954</c:v>
                </c:pt>
                <c:pt idx="15">
                  <c:v>1955</c:v>
                </c:pt>
                <c:pt idx="16">
                  <c:v>1956</c:v>
                </c:pt>
                <c:pt idx="17">
                  <c:v>1957</c:v>
                </c:pt>
                <c:pt idx="18">
                  <c:v>1958</c:v>
                </c:pt>
                <c:pt idx="19">
                  <c:v>1959</c:v>
                </c:pt>
                <c:pt idx="20">
                  <c:v>1960</c:v>
                </c:pt>
                <c:pt idx="21">
                  <c:v>1961</c:v>
                </c:pt>
                <c:pt idx="22">
                  <c:v>1962</c:v>
                </c:pt>
                <c:pt idx="23">
                  <c:v>1963</c:v>
                </c:pt>
                <c:pt idx="24">
                  <c:v>1964</c:v>
                </c:pt>
                <c:pt idx="25">
                  <c:v>1965</c:v>
                </c:pt>
                <c:pt idx="26">
                  <c:v>1966</c:v>
                </c:pt>
                <c:pt idx="27">
                  <c:v>1967</c:v>
                </c:pt>
                <c:pt idx="28">
                  <c:v>1968</c:v>
                </c:pt>
                <c:pt idx="29">
                  <c:v>1969</c:v>
                </c:pt>
                <c:pt idx="30">
                  <c:v>1970</c:v>
                </c:pt>
                <c:pt idx="31">
                  <c:v>1971</c:v>
                </c:pt>
                <c:pt idx="32">
                  <c:v>1972</c:v>
                </c:pt>
                <c:pt idx="33">
                  <c:v>1973</c:v>
                </c:pt>
                <c:pt idx="34">
                  <c:v>1974</c:v>
                </c:pt>
                <c:pt idx="35">
                  <c:v>1975</c:v>
                </c:pt>
                <c:pt idx="36">
                  <c:v>1976</c:v>
                </c:pt>
                <c:pt idx="37">
                  <c:v>1977</c:v>
                </c:pt>
                <c:pt idx="38">
                  <c:v>1978</c:v>
                </c:pt>
                <c:pt idx="39">
                  <c:v>1979</c:v>
                </c:pt>
                <c:pt idx="40">
                  <c:v>1980</c:v>
                </c:pt>
                <c:pt idx="41">
                  <c:v>1981</c:v>
                </c:pt>
                <c:pt idx="42">
                  <c:v>1982</c:v>
                </c:pt>
                <c:pt idx="43">
                  <c:v>1983</c:v>
                </c:pt>
                <c:pt idx="44">
                  <c:v>1984</c:v>
                </c:pt>
                <c:pt idx="45">
                  <c:v>1985</c:v>
                </c:pt>
                <c:pt idx="46">
                  <c:v>1986</c:v>
                </c:pt>
                <c:pt idx="47">
                  <c:v>1987</c:v>
                </c:pt>
                <c:pt idx="48">
                  <c:v>1988</c:v>
                </c:pt>
                <c:pt idx="49">
                  <c:v>1989</c:v>
                </c:pt>
                <c:pt idx="50">
                  <c:v>1990</c:v>
                </c:pt>
                <c:pt idx="51">
                  <c:v>1991</c:v>
                </c:pt>
                <c:pt idx="52">
                  <c:v>1992</c:v>
                </c:pt>
                <c:pt idx="53">
                  <c:v>1993</c:v>
                </c:pt>
                <c:pt idx="54">
                  <c:v>1994</c:v>
                </c:pt>
                <c:pt idx="55">
                  <c:v>1995</c:v>
                </c:pt>
                <c:pt idx="56">
                  <c:v>1996</c:v>
                </c:pt>
                <c:pt idx="57">
                  <c:v>1997</c:v>
                </c:pt>
                <c:pt idx="58">
                  <c:v>1998</c:v>
                </c:pt>
                <c:pt idx="59">
                  <c:v>1999</c:v>
                </c:pt>
                <c:pt idx="60">
                  <c:v>2000</c:v>
                </c:pt>
                <c:pt idx="61">
                  <c:v>2001</c:v>
                </c:pt>
                <c:pt idx="62">
                  <c:v>2002</c:v>
                </c:pt>
                <c:pt idx="63">
                  <c:v>2003</c:v>
                </c:pt>
                <c:pt idx="64">
                  <c:v>2004</c:v>
                </c:pt>
                <c:pt idx="65">
                  <c:v>2005</c:v>
                </c:pt>
                <c:pt idx="66">
                  <c:v>2006</c:v>
                </c:pt>
                <c:pt idx="67">
                  <c:v>2007</c:v>
                </c:pt>
                <c:pt idx="68">
                  <c:v>2008</c:v>
                </c:pt>
                <c:pt idx="69">
                  <c:v>2009</c:v>
                </c:pt>
                <c:pt idx="70">
                  <c:v>2010</c:v>
                </c:pt>
                <c:pt idx="71">
                  <c:v>2011</c:v>
                </c:pt>
                <c:pt idx="72">
                  <c:v>2012</c:v>
                </c:pt>
                <c:pt idx="73">
                  <c:v>2013</c:v>
                </c:pt>
                <c:pt idx="74">
                  <c:v>2014</c:v>
                </c:pt>
                <c:pt idx="75">
                  <c:v>2015</c:v>
                </c:pt>
                <c:pt idx="76">
                  <c:v>2016</c:v>
                </c:pt>
                <c:pt idx="77">
                  <c:v>2017</c:v>
                </c:pt>
                <c:pt idx="78">
                  <c:v>2018</c:v>
                </c:pt>
                <c:pt idx="79">
                  <c:v>2019</c:v>
                </c:pt>
                <c:pt idx="80">
                  <c:v>2020</c:v>
                </c:pt>
                <c:pt idx="81">
                  <c:v>2021</c:v>
                </c:pt>
                <c:pt idx="82">
                  <c:v>2022</c:v>
                </c:pt>
                <c:pt idx="83">
                  <c:v>2023</c:v>
                </c:pt>
                <c:pt idx="84">
                  <c:v>2024</c:v>
                </c:pt>
                <c:pt idx="85">
                  <c:v>2025</c:v>
                </c:pt>
                <c:pt idx="86">
                  <c:v>2026</c:v>
                </c:pt>
                <c:pt idx="87">
                  <c:v>2027</c:v>
                </c:pt>
                <c:pt idx="88">
                  <c:v>2028</c:v>
                </c:pt>
                <c:pt idx="89">
                  <c:v>2029</c:v>
                </c:pt>
                <c:pt idx="90">
                  <c:v>2030</c:v>
                </c:pt>
              </c:numCache>
            </c:numRef>
          </c:xVal>
          <c:yVal>
            <c:numRef>
              <c:f>Annual!$K$27:$K$117</c:f>
              <c:numCache>
                <c:formatCode>General</c:formatCode>
                <c:ptCount val="91"/>
                <c:pt idx="0">
                  <c:v>0.73040823751260331</c:v>
                </c:pt>
                <c:pt idx="1">
                  <c:v>0.77343079603018206</c:v>
                </c:pt>
                <c:pt idx="2">
                  <c:v>0.81947284202910331</c:v>
                </c:pt>
                <c:pt idx="3">
                  <c:v>0.86877678303013439</c:v>
                </c:pt>
                <c:pt idx="4">
                  <c:v>0.92160673647758229</c:v>
                </c:pt>
                <c:pt idx="5">
                  <c:v>0.97825066286532958</c:v>
                </c:pt>
                <c:pt idx="6">
                  <c:v>1.0390227260508873</c:v>
                </c:pt>
                <c:pt idx="7">
                  <c:v>1.1042659067458509</c:v>
                </c:pt>
                <c:pt idx="8">
                  <c:v>1.1743548983410352</c:v>
                </c:pt>
                <c:pt idx="9">
                  <c:v>1.2496993178043403</c:v>
                </c:pt>
                <c:pt idx="10">
                  <c:v>1.330747268434838</c:v>
                </c:pt>
                <c:pt idx="11">
                  <c:v>1.4179892958318265</c:v>
                </c:pt>
                <c:pt idx="12">
                  <c:v>1.5119627836153877</c:v>
                </c:pt>
                <c:pt idx="13">
                  <c:v>1.6132568412994468</c:v>
                </c:pt>
                <c:pt idx="14">
                  <c:v>1.722517743364995</c:v>
                </c:pt>
                <c:pt idx="15">
                  <c:v>1.8404549861203412</c:v>
                </c:pt>
                <c:pt idx="16">
                  <c:v>1.967848037492832</c:v>
                </c:pt>
                <c:pt idx="17">
                  <c:v>2.1055538646176606</c:v>
                </c:pt>
                <c:pt idx="18">
                  <c:v>2.2545153351404896</c:v>
                </c:pt>
                <c:pt idx="19">
                  <c:v>2.4157706007234507</c:v>
                </c:pt>
                <c:pt idx="20">
                  <c:v>2.5904635855587648</c:v>
                </c:pt>
                <c:pt idx="21">
                  <c:v>2.7798557190051327</c:v>
                </c:pt>
                <c:pt idx="22">
                  <c:v>2.9853390700615687</c:v>
                </c:pt>
                <c:pt idx="23">
                  <c:v>3.2084510626196483</c:v>
                </c:pt>
                <c:pt idx="24">
                  <c:v>3.4508909746776819</c:v>
                </c:pt>
                <c:pt idx="25">
                  <c:v>3.7145384524103164</c:v>
                </c:pt>
                <c:pt idx="26">
                  <c:v>4.0014743016849641</c:v>
                </c:pt>
                <c:pt idx="27">
                  <c:v>4.3140038559061757</c:v>
                </c:pt>
                <c:pt idx="28">
                  <c:v>4.6546832606479898</c:v>
                </c:pt>
                <c:pt idx="29">
                  <c:v>5.0263490632137424</c:v>
                </c:pt>
                <c:pt idx="30">
                  <c:v>5.4321515499799888</c:v>
                </c:pt>
                <c:pt idx="31">
                  <c:v>5.8755923372299161</c:v>
                </c:pt>
                <c:pt idx="32">
                  <c:v>6.3605667934254599</c:v>
                </c:pt>
                <c:pt idx="33">
                  <c:v>6.8914119539845995</c:v>
                </c:pt>
                <c:pt idx="34">
                  <c:v>7.4729606853322803</c:v>
                </c:pt>
                <c:pt idx="35">
                  <c:v>8.1106029652832987</c:v>
                </c:pt>
                <c:pt idx="36">
                  <c:v>8.8103552740189031</c:v>
                </c:pt>
                <c:pt idx="37">
                  <c:v>9.5789392367584014</c:v>
                </c:pt>
                <c:pt idx="38">
                  <c:v>10.423870828875659</c:v>
                </c:pt>
                <c:pt idx="39">
                  <c:v>11.353561650380785</c:v>
                </c:pt>
                <c:pt idx="40">
                  <c:v>12.377434003719644</c:v>
                </c:pt>
                <c:pt idx="41">
                  <c:v>13.506051771822641</c:v>
                </c:pt>
                <c:pt idx="42">
                  <c:v>14.751269398213713</c:v>
                </c:pt>
                <c:pt idx="43">
                  <c:v>16.126401624760103</c:v>
                </c:pt>
                <c:pt idx="44">
                  <c:v>17.646417053496375</c:v>
                </c:pt>
                <c:pt idx="45">
                  <c:v>19.328159076534728</c:v>
                </c:pt>
                <c:pt idx="46">
                  <c:v>21.190598273695176</c:v>
                </c:pt>
                <c:pt idx="47">
                  <c:v>23.25512102449439</c:v>
                </c:pt>
                <c:pt idx="48">
                  <c:v>25.545859835214248</c:v>
                </c:pt>
                <c:pt idx="49">
                  <c:v>28.090071761451053</c:v>
                </c:pt>
                <c:pt idx="50">
                  <c:v>30.918572333657565</c:v>
                </c:pt>
                <c:pt idx="51">
                  <c:v>34.066233593542584</c:v>
                </c:pt>
                <c:pt idx="52">
                  <c:v>37.572556253266214</c:v>
                </c:pt>
                <c:pt idx="53">
                  <c:v>41.48232763325251</c:v>
                </c:pt>
                <c:pt idx="54">
                  <c:v>45.846378960846721</c:v>
                </c:pt>
                <c:pt idx="55">
                  <c:v>50.722457871611248</c:v>
                </c:pt>
                <c:pt idx="56">
                  <c:v>56.176234607840229</c:v>
                </c:pt>
                <c:pt idx="57">
                  <c:v>62.282463526194292</c:v>
                </c:pt>
                <c:pt idx="58">
                  <c:v>69.126325192964472</c:v>
                </c:pt>
                <c:pt idx="59">
                  <c:v>76.804978662177589</c:v>
                </c:pt>
                <c:pt idx="60">
                  <c:v>85.429358618548491</c:v>
                </c:pt>
                <c:pt idx="61">
                  <c:v>95.126258067201078</c:v>
                </c:pt>
                <c:pt idx="62">
                  <c:v>106.04074433565316</c:v>
                </c:pt>
                <c:pt idx="63">
                  <c:v>118.33896452441212</c:v>
                </c:pt>
                <c:pt idx="64">
                  <c:v>132.21140644393083</c:v>
                </c:pt>
                <c:pt idx="65">
                  <c:v>147.87669279855484</c:v>
                </c:pt>
                <c:pt idx="66">
                  <c:v>165.58600027072495</c:v>
                </c:pt>
                <c:pt idx="67">
                  <c:v>185.62821163829628</c:v>
                </c:pt>
                <c:pt idx="68">
                  <c:v>208.33592862476411</c:v>
                </c:pt>
                <c:pt idx="69">
                  <c:v>234.09249643695676</c:v>
                </c:pt>
                <c:pt idx="70">
                  <c:v>263.34021860887668</c:v>
                </c:pt>
                <c:pt idx="71">
                  <c:v>296.58997371130744</c:v>
                </c:pt>
                <c:pt idx="72">
                  <c:v>334.43248474871507</c:v>
                </c:pt>
                <c:pt idx="73">
                  <c:v>377.5515389055351</c:v>
                </c:pt>
                <c:pt idx="74">
                  <c:v>426.7395112397349</c:v>
                </c:pt>
                <c:pt idx="75">
                  <c:v>482.91561278260627</c:v>
                </c:pt>
                <c:pt idx="76">
                  <c:v>547.14736350076305</c:v>
                </c:pt>
                <c:pt idx="77">
                  <c:v>620.67588638193229</c:v>
                </c:pt>
                <c:pt idx="78">
                  <c:v>704.9457337543779</c:v>
                </c:pt>
                <c:pt idx="79">
                  <c:v>801.64009475792386</c:v>
                </c:pt>
                <c:pt idx="80">
                  <c:v>912.72239840088446</c:v>
                </c:pt>
                <c:pt idx="81">
                  <c:v>1040.4855256236729</c:v>
                </c:pt>
                <c:pt idx="82">
                  <c:v>1187.6100832433742</c:v>
                </c:pt>
                <c:pt idx="83">
                  <c:v>1357.2334810794011</c:v>
                </c:pt>
                <c:pt idx="84">
                  <c:v>1553.0319013058174</c:v>
                </c:pt>
                <c:pt idx="85">
                  <c:v>1779.3176687405128</c:v>
                </c:pt>
                <c:pt idx="86">
                  <c:v>2041.1550377211763</c:v>
                </c:pt>
                <c:pt idx="87">
                  <c:v>2344.4980241635162</c:v>
                </c:pt>
                <c:pt idx="88">
                  <c:v>2696.354653217516</c:v>
                </c:pt>
                <c:pt idx="89">
                  <c:v>3104.9828915757162</c:v>
                </c:pt>
                <c:pt idx="90">
                  <c:v>3580.12462311957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EA7F-4A18-B1C0-EFAE8C9A9C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801536"/>
        <c:axId val="36832000"/>
      </c:scatterChart>
      <c:valAx>
        <c:axId val="36801536"/>
        <c:scaling>
          <c:orientation val="minMax"/>
          <c:max val="2020"/>
          <c:min val="194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832000"/>
        <c:crosses val="autoZero"/>
        <c:crossBetween val="midCat"/>
      </c:valAx>
      <c:valAx>
        <c:axId val="36832000"/>
        <c:scaling>
          <c:orientation val="minMax"/>
          <c:max val="9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nnual</a:t>
                </a:r>
              </a:p>
            </c:rich>
          </c:tx>
          <c:layout>
            <c:manualLayout>
              <c:xMode val="edge"/>
              <c:yMode val="edge"/>
              <c:x val="3.0183727034120738E-4"/>
              <c:y val="0.356294127901908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8015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8.1238287502111206E-2"/>
          <c:y val="7.8500616639787454E-2"/>
          <c:w val="0.22124831433864436"/>
          <c:h val="0.3241098251272808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4">
  <cs:axisTitle>
    <cs:lnRef idx="0"/>
    <cs:fillRef idx="0"/>
    <cs:effectRef idx="0"/>
    <cs:fontRef idx="minor">
      <a:schemeClr val="dk1">
        <a:lumMod val="50000"/>
        <a:lumOff val="50000"/>
      </a:schemeClr>
    </cs:fontRef>
    <cs:defRPr sz="1197" b="1" kern="1200"/>
  </cs:axisTitle>
  <cs:categoryAxis>
    <cs:lnRef idx="0"/>
    <cs:fillRef idx="0"/>
    <cs:effectRef idx="0"/>
    <cs:fontRef idx="minor">
      <a:schemeClr val="dk1">
        <a:lumMod val="50000"/>
        <a:lumOff val="50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1197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100000">
            <a:schemeClr val="lt1">
              <a:lumMod val="95000"/>
            </a:schemeClr>
          </a:gs>
          <a:gs pos="43000">
            <a:schemeClr val="lt1"/>
          </a:gs>
        </a:gsLst>
        <a:path path="circle">
          <a:fillToRect l="50000" t="50000" r="50000" b="50000"/>
        </a:path>
        <a:tileRect/>
      </a:gra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1197" kern="1200"/>
  </cs:chartArea>
  <cs:dataLabel>
    <cs:lnRef idx="0"/>
    <cs:fillRef idx="0"/>
    <cs:effectRef idx="0"/>
    <cs:fontRef idx="minor">
      <a:schemeClr val="dk1">
        <a:lumMod val="50000"/>
        <a:lumOff val="50000"/>
      </a:schemeClr>
    </cs:fontRef>
    <cs:defRPr sz="1197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dk1">
          <a:lumMod val="15000"/>
          <a:lumOff val="85000"/>
        </a:schemeClr>
      </a:solidFill>
    </cs:spPr>
    <cs:defRPr sz="1197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>
        <a:solidFill>
          <a:schemeClr val="phClr">
            <a:alpha val="20000"/>
          </a:schemeClr>
        </a:solidFill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</cs:dataPointMarker>
  <cs:dataPointMarkerLayout symbol="circle" size="4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50000"/>
        <a:lumOff val="50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1197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dk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tx1"/>
    </cs:fontRef>
    <cs:spPr>
      <a:ln w="9525">
        <a:solidFill>
          <a:schemeClr val="dk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dk1">
        <a:lumMod val="50000"/>
        <a:lumOff val="50000"/>
      </a:schemeClr>
    </cs:fontRef>
    <cs:defRPr sz="1197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1197" kern="1200"/>
  </cs:seriesAxis>
  <cs:series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2128" b="0" kern="1200" spc="70" baseline="0"/>
  </cs:title>
  <cs:trendline>
    <cs:lnRef idx="0">
      <cs:styleClr val="0"/>
    </cs:lnRef>
    <cs:fillRef idx="0"/>
    <cs:effectRef idx="0"/>
    <cs:fontRef idx="minor">
      <a:schemeClr val="tx1"/>
    </cs:fontRef>
    <cs:spPr>
      <a:ln w="63500" cap="rnd" cmpd="sng" algn="ctr">
        <a:solidFill>
          <a:schemeClr val="phClr"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dk1">
        <a:lumMod val="50000"/>
        <a:lumOff val="50000"/>
      </a:schemeClr>
    </cs:fontRef>
    <cs:defRPr sz="1197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dk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dk1">
        <a:lumMod val="50000"/>
        <a:lumOff val="50000"/>
      </a:schemeClr>
    </cs:fontRef>
    <cs:defRPr sz="1197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1197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1197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1197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1197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197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1197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1197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1197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862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1197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1197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1197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1197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1197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1197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197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1197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1197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1197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862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1197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1197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44">
  <cs:axisTitle>
    <cs:lnRef idx="0"/>
    <cs:fillRef idx="0"/>
    <cs:effectRef idx="0"/>
    <cs:fontRef idx="minor">
      <a:schemeClr val="dk1">
        <a:lumMod val="50000"/>
        <a:lumOff val="50000"/>
      </a:schemeClr>
    </cs:fontRef>
    <cs:defRPr sz="1197" b="1" kern="1200"/>
  </cs:axisTitle>
  <cs:categoryAxis>
    <cs:lnRef idx="0"/>
    <cs:fillRef idx="0"/>
    <cs:effectRef idx="0"/>
    <cs:fontRef idx="minor">
      <a:schemeClr val="dk1">
        <a:lumMod val="50000"/>
        <a:lumOff val="50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1197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100000">
            <a:schemeClr val="lt1">
              <a:lumMod val="95000"/>
            </a:schemeClr>
          </a:gs>
          <a:gs pos="43000">
            <a:schemeClr val="lt1"/>
          </a:gs>
        </a:gsLst>
        <a:path path="circle">
          <a:fillToRect l="50000" t="50000" r="50000" b="50000"/>
        </a:path>
        <a:tileRect/>
      </a:gra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1197" kern="1200"/>
  </cs:chartArea>
  <cs:dataLabel>
    <cs:lnRef idx="0"/>
    <cs:fillRef idx="0"/>
    <cs:effectRef idx="0"/>
    <cs:fontRef idx="minor">
      <a:schemeClr val="dk1">
        <a:lumMod val="50000"/>
        <a:lumOff val="50000"/>
      </a:schemeClr>
    </cs:fontRef>
    <cs:defRPr sz="1197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dk1">
          <a:lumMod val="15000"/>
          <a:lumOff val="85000"/>
        </a:schemeClr>
      </a:solidFill>
    </cs:spPr>
    <cs:defRPr sz="1197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>
        <a:solidFill>
          <a:schemeClr val="phClr">
            <a:alpha val="20000"/>
          </a:schemeClr>
        </a:solidFill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</cs:dataPointMarker>
  <cs:dataPointMarkerLayout symbol="circle" size="4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50000"/>
        <a:lumOff val="50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1197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dk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tx1"/>
    </cs:fontRef>
    <cs:spPr>
      <a:ln w="9525">
        <a:solidFill>
          <a:schemeClr val="dk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dk1">
        <a:lumMod val="50000"/>
        <a:lumOff val="50000"/>
      </a:schemeClr>
    </cs:fontRef>
    <cs:defRPr sz="1197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1197" kern="1200"/>
  </cs:seriesAxis>
  <cs:series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2128" b="0" kern="1200" spc="70" baseline="0"/>
  </cs:title>
  <cs:trendline>
    <cs:lnRef idx="0">
      <cs:styleClr val="0"/>
    </cs:lnRef>
    <cs:fillRef idx="0"/>
    <cs:effectRef idx="0"/>
    <cs:fontRef idx="minor">
      <a:schemeClr val="tx1"/>
    </cs:fontRef>
    <cs:spPr>
      <a:ln w="63500" cap="rnd" cmpd="sng" algn="ctr">
        <a:solidFill>
          <a:schemeClr val="phClr"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dk1">
        <a:lumMod val="50000"/>
        <a:lumOff val="50000"/>
      </a:schemeClr>
    </cs:fontRef>
    <cs:defRPr sz="1197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dk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dk1">
        <a:lumMod val="50000"/>
        <a:lumOff val="50000"/>
      </a:schemeClr>
    </cs:fontRef>
    <cs:defRPr sz="1197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20133</xdr:colOff>
      <xdr:row>1</xdr:row>
      <xdr:rowOff>173569</xdr:rowOff>
    </xdr:from>
    <xdr:to>
      <xdr:col>20</xdr:col>
      <xdr:colOff>68576</xdr:colOff>
      <xdr:row>27</xdr:row>
      <xdr:rowOff>1270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69333</xdr:colOff>
      <xdr:row>1</xdr:row>
      <xdr:rowOff>177800</xdr:rowOff>
    </xdr:from>
    <xdr:to>
      <xdr:col>9</xdr:col>
      <xdr:colOff>92507</xdr:colOff>
      <xdr:row>27</xdr:row>
      <xdr:rowOff>1693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34340</xdr:colOff>
      <xdr:row>21</xdr:row>
      <xdr:rowOff>144780</xdr:rowOff>
    </xdr:from>
    <xdr:to>
      <xdr:col>21</xdr:col>
      <xdr:colOff>182880</xdr:colOff>
      <xdr:row>44</xdr:row>
      <xdr:rowOff>533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1166</xdr:colOff>
      <xdr:row>0</xdr:row>
      <xdr:rowOff>177800</xdr:rowOff>
    </xdr:from>
    <xdr:to>
      <xdr:col>18</xdr:col>
      <xdr:colOff>505671</xdr:colOff>
      <xdr:row>20</xdr:row>
      <xdr:rowOff>1375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0</xdr:colOff>
      <xdr:row>46</xdr:row>
      <xdr:rowOff>0</xdr:rowOff>
    </xdr:from>
    <xdr:to>
      <xdr:col>22</xdr:col>
      <xdr:colOff>64770</xdr:colOff>
      <xdr:row>69</xdr:row>
      <xdr:rowOff>10329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99601</xdr:colOff>
      <xdr:row>33</xdr:row>
      <xdr:rowOff>123825</xdr:rowOff>
    </xdr:from>
    <xdr:to>
      <xdr:col>26</xdr:col>
      <xdr:colOff>123401</xdr:colOff>
      <xdr:row>56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F03CB-9323-43CA-A5BF-7183B7F919F4}">
  <dimension ref="A1"/>
  <sheetViews>
    <sheetView showGridLines="0" tabSelected="1" workbookViewId="0">
      <selection activeCell="X31" sqref="X31"/>
    </sheetView>
  </sheetViews>
  <sheetFormatPr defaultRowHeight="14.35" x14ac:dyDescent="0.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7"/>
  <sheetViews>
    <sheetView topLeftCell="H58" workbookViewId="0">
      <selection activeCell="M47" sqref="M47"/>
    </sheetView>
  </sheetViews>
  <sheetFormatPr defaultRowHeight="14.35" x14ac:dyDescent="0.5"/>
  <cols>
    <col min="4" max="4" width="15.17578125" customWidth="1"/>
  </cols>
  <sheetData>
    <row r="1" spans="1:11" x14ac:dyDescent="0.5">
      <c r="A1" t="s">
        <v>0</v>
      </c>
      <c r="C1" t="s">
        <v>26</v>
      </c>
      <c r="E1" t="s">
        <v>32</v>
      </c>
      <c r="G1" t="s">
        <v>33</v>
      </c>
      <c r="I1" t="s">
        <v>38</v>
      </c>
      <c r="K1" t="s">
        <v>39</v>
      </c>
    </row>
    <row r="2" spans="1:11" x14ac:dyDescent="0.5">
      <c r="A2" t="s">
        <v>1</v>
      </c>
      <c r="C2">
        <v>886.44452891031688</v>
      </c>
      <c r="E2">
        <v>47.810072282406608</v>
      </c>
      <c r="G2">
        <v>413.17368394198928</v>
      </c>
      <c r="I2">
        <v>17031.218084972239</v>
      </c>
      <c r="K2">
        <v>247997.34230998449</v>
      </c>
    </row>
    <row r="3" spans="1:11" x14ac:dyDescent="0.5">
      <c r="A3" t="s">
        <v>2</v>
      </c>
      <c r="C3">
        <v>51.282395007262807</v>
      </c>
      <c r="E3">
        <v>2.0163237877617322</v>
      </c>
      <c r="G3">
        <v>7.5063530828471157</v>
      </c>
      <c r="I3">
        <v>2354.8505422067042</v>
      </c>
      <c r="K3">
        <v>93028.453895248764</v>
      </c>
    </row>
    <row r="4" spans="1:11" x14ac:dyDescent="0.5">
      <c r="A4" t="s">
        <v>3</v>
      </c>
      <c r="C4">
        <v>2.94765156391674</v>
      </c>
      <c r="E4">
        <v>1.6795194002911999</v>
      </c>
      <c r="G4">
        <v>2.61613265243437</v>
      </c>
      <c r="I4">
        <v>4.2312457101272507</v>
      </c>
      <c r="K4">
        <v>5.3944470266879394</v>
      </c>
    </row>
    <row r="5" spans="1:11" x14ac:dyDescent="0.5">
      <c r="A5" t="s">
        <v>4</v>
      </c>
      <c r="C5">
        <v>4.9862769276087682E-2</v>
      </c>
      <c r="E5">
        <v>0.32434831540522369</v>
      </c>
      <c r="G5">
        <v>0.11426069973936499</v>
      </c>
      <c r="I5">
        <v>5.997741165060011E-2</v>
      </c>
      <c r="K5">
        <v>3.8227903354289938E-2</v>
      </c>
    </row>
    <row r="6" spans="1:11" x14ac:dyDescent="0.5">
      <c r="A6" t="s">
        <v>5</v>
      </c>
      <c r="C6">
        <v>2.1626183643190422E-3</v>
      </c>
      <c r="E6">
        <v>2.840233839634445E-2</v>
      </c>
      <c r="G6">
        <v>2.6225299839036662E-3</v>
      </c>
      <c r="I6">
        <v>2.6967873665369418E-3</v>
      </c>
      <c r="K6">
        <v>1.796835990277656E-3</v>
      </c>
    </row>
    <row r="7" spans="1:11" x14ac:dyDescent="0.5">
      <c r="A7" t="s">
        <v>6</v>
      </c>
      <c r="C7">
        <v>1965.803671057768</v>
      </c>
      <c r="E7">
        <v>1955.235071885606</v>
      </c>
      <c r="G7">
        <v>1976.899554820538</v>
      </c>
      <c r="I7">
        <v>1988.187515103313</v>
      </c>
      <c r="K7">
        <v>1995.9707303772941</v>
      </c>
    </row>
    <row r="8" spans="1:11" x14ac:dyDescent="0.5">
      <c r="A8" t="s">
        <v>7</v>
      </c>
      <c r="C8">
        <v>0.48124308463211302</v>
      </c>
      <c r="E8">
        <v>0.2635552115396726</v>
      </c>
      <c r="G8">
        <v>0.18353202790669071</v>
      </c>
      <c r="I8">
        <v>0.26432061973007692</v>
      </c>
      <c r="K8">
        <v>1.514006449938093</v>
      </c>
    </row>
    <row r="9" spans="1:11" x14ac:dyDescent="0.5">
      <c r="A9" t="s">
        <v>8</v>
      </c>
      <c r="C9">
        <v>1939.3920233285201</v>
      </c>
      <c r="E9">
        <v>1951.174752055427</v>
      </c>
      <c r="G9">
        <v>1965.373650463845</v>
      </c>
      <c r="I9">
        <v>1966.229950402176</v>
      </c>
      <c r="K9">
        <v>1961.5205570387391</v>
      </c>
    </row>
    <row r="10" spans="1:11" x14ac:dyDescent="0.5">
      <c r="A10" t="s">
        <v>9</v>
      </c>
      <c r="C10">
        <v>1.216679375346726</v>
      </c>
      <c r="E10">
        <v>0.45378541530143179</v>
      </c>
      <c r="G10">
        <v>0.30738794894157168</v>
      </c>
      <c r="I10">
        <v>1.0208667239139231</v>
      </c>
      <c r="K10" t="s">
        <v>27</v>
      </c>
    </row>
    <row r="11" spans="1:11" x14ac:dyDescent="0.5">
      <c r="A11" t="s">
        <v>10</v>
      </c>
      <c r="C11">
        <v>1965.803671057768</v>
      </c>
      <c r="E11">
        <v>1955.235071885606</v>
      </c>
      <c r="G11">
        <v>1976.899554820538</v>
      </c>
      <c r="I11">
        <v>1988.187515103313</v>
      </c>
      <c r="K11">
        <v>1995.9707303772941</v>
      </c>
    </row>
    <row r="12" spans="1:11" x14ac:dyDescent="0.5">
      <c r="A12" t="s">
        <v>11</v>
      </c>
      <c r="C12">
        <v>1992.2153187870169</v>
      </c>
      <c r="E12">
        <v>1959.295391715784</v>
      </c>
      <c r="G12">
        <v>1988.4254591772319</v>
      </c>
      <c r="I12">
        <v>2010.1450798044509</v>
      </c>
      <c r="K12">
        <v>2030.4209037158489</v>
      </c>
    </row>
    <row r="13" spans="1:11" x14ac:dyDescent="0.5">
      <c r="A13" t="s">
        <v>12</v>
      </c>
      <c r="C13">
        <v>1.2114915539485109</v>
      </c>
      <c r="E13">
        <v>0.47041061069158702</v>
      </c>
      <c r="G13">
        <v>0.32553838044417832</v>
      </c>
      <c r="I13">
        <v>1.0281182689252231</v>
      </c>
      <c r="K13" t="s">
        <v>27</v>
      </c>
    </row>
    <row r="14" spans="1:11" x14ac:dyDescent="0.5">
      <c r="A14" t="s">
        <v>13</v>
      </c>
      <c r="C14">
        <v>52.823295458496887</v>
      </c>
      <c r="E14">
        <v>8.1206396603570283</v>
      </c>
      <c r="G14">
        <v>23.051808713387349</v>
      </c>
      <c r="I14">
        <v>43.915129402275397</v>
      </c>
      <c r="K14">
        <v>68.900346677110065</v>
      </c>
    </row>
    <row r="15" spans="1:11" x14ac:dyDescent="0.5">
      <c r="A15" t="s">
        <v>14</v>
      </c>
      <c r="C15">
        <v>1983.370198565987</v>
      </c>
      <c r="E15">
        <v>1956.0830684486591</v>
      </c>
      <c r="G15">
        <v>1983.4658252263671</v>
      </c>
      <c r="I15">
        <v>2009.068935052715</v>
      </c>
      <c r="K15">
        <v>2035.278070445883</v>
      </c>
    </row>
    <row r="16" spans="1:11" x14ac:dyDescent="0.5">
      <c r="A16" t="s">
        <v>15</v>
      </c>
      <c r="C16">
        <v>2004.2099057361511</v>
      </c>
      <c r="E16">
        <v>1959.4050954751899</v>
      </c>
      <c r="G16">
        <v>1992.6156285866759</v>
      </c>
      <c r="I16">
        <v>2026.1439528091139</v>
      </c>
      <c r="K16">
        <v>2061.875536036795</v>
      </c>
    </row>
    <row r="17" spans="1:11" x14ac:dyDescent="0.5">
      <c r="A17" t="s">
        <v>16</v>
      </c>
      <c r="C17">
        <v>2026.239277836539</v>
      </c>
      <c r="E17">
        <v>1963.091099752301</v>
      </c>
      <c r="G17">
        <v>2002.377647347294</v>
      </c>
      <c r="I17">
        <v>2043.7607838633051</v>
      </c>
      <c r="K17">
        <v>2088.956036418876</v>
      </c>
    </row>
    <row r="18" spans="1:11" x14ac:dyDescent="0.5">
      <c r="A18" t="s">
        <v>17</v>
      </c>
      <c r="C18">
        <v>42.869079270551993</v>
      </c>
      <c r="E18">
        <v>7.0080313036419284</v>
      </c>
      <c r="G18">
        <v>18.911822120927351</v>
      </c>
      <c r="I18">
        <v>34.691848810589143</v>
      </c>
      <c r="K18">
        <v>53.677965972992979</v>
      </c>
    </row>
    <row r="19" spans="1:11" x14ac:dyDescent="0.5">
      <c r="A19" t="s">
        <v>18</v>
      </c>
      <c r="C19">
        <v>0.92642641657340852</v>
      </c>
      <c r="E19">
        <v>0.97258087956374339</v>
      </c>
      <c r="G19">
        <v>0.95879926233224577</v>
      </c>
      <c r="I19">
        <v>0.83590915418577849</v>
      </c>
      <c r="K19">
        <v>0.67555424454343116</v>
      </c>
    </row>
    <row r="20" spans="1:11" x14ac:dyDescent="0.5">
      <c r="A20" t="s">
        <v>19</v>
      </c>
      <c r="C20">
        <v>0.60691896949417623</v>
      </c>
      <c r="E20">
        <v>0.89939207257428389</v>
      </c>
      <c r="G20">
        <v>0.78021339986953464</v>
      </c>
      <c r="I20">
        <v>0.20215817699134411</v>
      </c>
      <c r="K20">
        <v>1.7774384027431301E-2</v>
      </c>
    </row>
    <row r="21" spans="1:11" x14ac:dyDescent="0.5">
      <c r="A21" t="s">
        <v>20</v>
      </c>
      <c r="C21">
        <v>6.884480255345167E-2</v>
      </c>
      <c r="E21">
        <v>6.5778445631530791E-2</v>
      </c>
      <c r="G21">
        <v>3.1820194975855087E-2</v>
      </c>
      <c r="I21">
        <v>0.1138333486154651</v>
      </c>
      <c r="K21" t="s">
        <v>27</v>
      </c>
    </row>
    <row r="22" spans="1:11" x14ac:dyDescent="0.5">
      <c r="A22" t="s">
        <v>21</v>
      </c>
      <c r="C22">
        <v>5.5794166583608709</v>
      </c>
      <c r="E22">
        <v>1.7095023844243959</v>
      </c>
      <c r="G22">
        <v>3.314744161341757</v>
      </c>
      <c r="I22">
        <v>22.739574301720229</v>
      </c>
      <c r="K22">
        <v>21.45767691272918</v>
      </c>
    </row>
    <row r="23" spans="1:11" x14ac:dyDescent="0.5">
      <c r="A23" t="s">
        <v>22</v>
      </c>
      <c r="C23">
        <v>12.2809383797191</v>
      </c>
      <c r="E23">
        <v>1.3546237539647989</v>
      </c>
      <c r="G23">
        <v>3.0589108570743861</v>
      </c>
      <c r="I23">
        <v>37.629726000442531</v>
      </c>
      <c r="K23">
        <v>38.840043048981677</v>
      </c>
    </row>
    <row r="24" spans="1:11" x14ac:dyDescent="0.5">
      <c r="A24" t="s">
        <v>23</v>
      </c>
      <c r="C24">
        <v>206.8334568077222</v>
      </c>
      <c r="E24">
        <v>43.282253729743822</v>
      </c>
      <c r="G24">
        <v>101.2234832007438</v>
      </c>
      <c r="I24">
        <v>206.8939932488779</v>
      </c>
      <c r="K24">
        <v>213.31096657857921</v>
      </c>
    </row>
    <row r="25" spans="1:11" x14ac:dyDescent="0.5">
      <c r="A25" t="s">
        <v>24</v>
      </c>
      <c r="C25">
        <v>257.32715957060748</v>
      </c>
      <c r="E25">
        <v>39.559396426040479</v>
      </c>
      <c r="G25">
        <v>98.331908443018762</v>
      </c>
      <c r="I25">
        <v>229.0562456803184</v>
      </c>
      <c r="K25">
        <v>240.60595310974119</v>
      </c>
    </row>
    <row r="26" spans="1:11" x14ac:dyDescent="0.5">
      <c r="A26" t="s">
        <v>25</v>
      </c>
      <c r="B26" t="s">
        <v>28</v>
      </c>
      <c r="C26" t="s">
        <v>48</v>
      </c>
      <c r="D26" t="s">
        <v>44</v>
      </c>
      <c r="E26" t="s">
        <v>49</v>
      </c>
      <c r="F26" t="s">
        <v>45</v>
      </c>
      <c r="G26" t="s">
        <v>50</v>
      </c>
      <c r="H26" t="s">
        <v>37</v>
      </c>
      <c r="I26" t="s">
        <v>46</v>
      </c>
      <c r="J26" t="s">
        <v>43</v>
      </c>
      <c r="K26" t="s">
        <v>47</v>
      </c>
    </row>
    <row r="27" spans="1:11" x14ac:dyDescent="0.5">
      <c r="A27">
        <v>1940</v>
      </c>
      <c r="C27">
        <v>0.63793560118553672</v>
      </c>
      <c r="E27">
        <v>1.1913525694106463E-2</v>
      </c>
      <c r="G27">
        <v>3.8039922438486001E-2</v>
      </c>
      <c r="I27">
        <v>0.22274131003512446</v>
      </c>
      <c r="K27">
        <v>0.5680512179944881</v>
      </c>
    </row>
    <row r="28" spans="1:11" x14ac:dyDescent="0.5">
      <c r="A28">
        <v>1941</v>
      </c>
      <c r="C28">
        <v>0.66321281257598885</v>
      </c>
      <c r="E28">
        <v>1.6433282135739816E-2</v>
      </c>
      <c r="G28">
        <v>4.2569515484663784E-2</v>
      </c>
      <c r="I28">
        <v>0.235742429763491</v>
      </c>
      <c r="K28">
        <v>0.58777512962750922</v>
      </c>
    </row>
    <row r="29" spans="1:11" x14ac:dyDescent="0.5">
      <c r="A29">
        <v>1942</v>
      </c>
      <c r="C29">
        <v>0.68919273725344965</v>
      </c>
      <c r="E29">
        <v>2.2644460898990002E-2</v>
      </c>
      <c r="G29">
        <v>4.7628504238247826E-2</v>
      </c>
      <c r="I29">
        <v>0.24945518300661143</v>
      </c>
      <c r="K29">
        <v>0.60809760849982153</v>
      </c>
    </row>
    <row r="30" spans="1:11" x14ac:dyDescent="0.5">
      <c r="A30">
        <v>1943</v>
      </c>
      <c r="C30">
        <v>0.71587145164840715</v>
      </c>
      <c r="E30">
        <v>3.1159253609808084E-2</v>
      </c>
      <c r="G30">
        <v>5.3276260549551126E-2</v>
      </c>
      <c r="I30">
        <v>0.26391289811246621</v>
      </c>
      <c r="K30">
        <v>0.62903078861699802</v>
      </c>
    </row>
    <row r="31" spans="1:11" x14ac:dyDescent="0.5">
      <c r="A31">
        <v>1944</v>
      </c>
      <c r="C31">
        <v>0.74324303549473214</v>
      </c>
      <c r="E31">
        <v>4.2793093881746055E-2</v>
      </c>
      <c r="G31">
        <v>5.9578189732032133E-2</v>
      </c>
      <c r="I31">
        <v>0.27914979709705534</v>
      </c>
      <c r="K31">
        <v>0.65058662497696662</v>
      </c>
    </row>
    <row r="32" spans="1:11" x14ac:dyDescent="0.5">
      <c r="A32">
        <v>1945</v>
      </c>
      <c r="C32">
        <v>0.77129949102237094</v>
      </c>
      <c r="E32">
        <v>5.8616164409865688E-2</v>
      </c>
      <c r="G32">
        <v>6.660618666117149E-2</v>
      </c>
      <c r="I32">
        <v>0.29520093563669458</v>
      </c>
      <c r="K32">
        <v>0.67277685741807003</v>
      </c>
    </row>
    <row r="33" spans="1:11" x14ac:dyDescent="0.5">
      <c r="A33">
        <v>1946</v>
      </c>
      <c r="C33">
        <v>0.80003067131503114</v>
      </c>
      <c r="E33">
        <v>8.0003950121610212E-2</v>
      </c>
      <c r="G33">
        <v>7.443908509478854E-2</v>
      </c>
      <c r="I33">
        <v>0.31210213017394978</v>
      </c>
      <c r="K33">
        <v>0.6956129726609388</v>
      </c>
    </row>
    <row r="34" spans="1:11" x14ac:dyDescent="0.5">
      <c r="A34">
        <v>1947</v>
      </c>
      <c r="C34">
        <v>0.82942421919247833</v>
      </c>
      <c r="E34">
        <v>0.10867247095757822</v>
      </c>
      <c r="G34">
        <v>8.3163086637749239E-2</v>
      </c>
      <c r="I34">
        <v>0.32988987100696338</v>
      </c>
      <c r="K34">
        <v>0.71910616457336385</v>
      </c>
    </row>
    <row r="35" spans="1:11" x14ac:dyDescent="0.5">
      <c r="A35">
        <v>1948</v>
      </c>
      <c r="C35">
        <v>0.85946551795029169</v>
      </c>
      <c r="E35">
        <v>0.14667202029052681</v>
      </c>
      <c r="G35">
        <v>9.2872151994262617E-2</v>
      </c>
      <c r="I35">
        <v>0.34860122022890927</v>
      </c>
      <c r="K35">
        <v>0.74326729270104286</v>
      </c>
    </row>
    <row r="36" spans="1:11" x14ac:dyDescent="0.5">
      <c r="A36">
        <v>1949</v>
      </c>
      <c r="C36">
        <v>0.89013765523821309</v>
      </c>
      <c r="E36">
        <v>0.19629845902709805</v>
      </c>
      <c r="G36">
        <v>0.10366833275089717</v>
      </c>
      <c r="I36">
        <v>0.36827369339982846</v>
      </c>
      <c r="K36">
        <v>0.7681068391218312</v>
      </c>
    </row>
    <row r="37" spans="1:11" x14ac:dyDescent="0.5">
      <c r="A37">
        <v>1950</v>
      </c>
      <c r="C37">
        <v>0.92142140128012928</v>
      </c>
      <c r="E37">
        <v>0.25986933350892183</v>
      </c>
      <c r="G37">
        <v>0.11566201691342644</v>
      </c>
      <c r="I37">
        <v>0.38894512387062136</v>
      </c>
      <c r="K37">
        <v>0.79363486369693004</v>
      </c>
    </row>
    <row r="38" spans="1:11" x14ac:dyDescent="0.5">
      <c r="A38">
        <v>1951</v>
      </c>
      <c r="C38">
        <v>0.9532952025335012</v>
      </c>
      <c r="E38">
        <v>0.33931773678401989</v>
      </c>
      <c r="G38">
        <v>0.12897205582897522</v>
      </c>
      <c r="I38">
        <v>0.41065350874218576</v>
      </c>
      <c r="K38">
        <v>0.81986095780924606</v>
      </c>
    </row>
    <row r="39" spans="1:11" x14ac:dyDescent="0.5">
      <c r="A39">
        <v>1952</v>
      </c>
      <c r="B39">
        <v>0</v>
      </c>
      <c r="C39">
        <v>0.98573519175347601</v>
      </c>
      <c r="D39">
        <v>0</v>
      </c>
      <c r="E39">
        <v>0.4356025722984852</v>
      </c>
      <c r="G39">
        <v>0.14372573407919165</v>
      </c>
      <c r="I39">
        <v>0.43343683553540324</v>
      </c>
      <c r="K39">
        <v>0.8467941966969077</v>
      </c>
    </row>
    <row r="40" spans="1:11" x14ac:dyDescent="0.5">
      <c r="A40">
        <v>1953</v>
      </c>
      <c r="B40">
        <v>0.3010299956639812</v>
      </c>
      <c r="C40">
        <v>1.0187152152675358</v>
      </c>
      <c r="D40">
        <v>0.3010299956639812</v>
      </c>
      <c r="E40">
        <v>0.54803674406914737</v>
      </c>
      <c r="G40">
        <v>0.16005853764270195</v>
      </c>
      <c r="I40">
        <v>0.45733288877376899</v>
      </c>
      <c r="K40">
        <v>0.87444309050850966</v>
      </c>
    </row>
    <row r="41" spans="1:11" x14ac:dyDescent="0.5">
      <c r="A41">
        <v>1954</v>
      </c>
      <c r="B41">
        <v>0.77815125038364363</v>
      </c>
      <c r="C41">
        <v>1.0522068780816549</v>
      </c>
      <c r="D41">
        <v>0.77815125038364363</v>
      </c>
      <c r="E41">
        <v>0.67377238964759933</v>
      </c>
      <c r="G41">
        <v>0.178113669432683</v>
      </c>
      <c r="I41">
        <v>0.48237903584368547</v>
      </c>
      <c r="K41">
        <v>0.90281553422603533</v>
      </c>
    </row>
    <row r="42" spans="1:11" x14ac:dyDescent="0.5">
      <c r="A42">
        <v>1955</v>
      </c>
      <c r="B42">
        <v>0.90308998699194354</v>
      </c>
      <c r="C42">
        <v>1.0861796072306342</v>
      </c>
      <c r="D42">
        <v>0.90308998699194354</v>
      </c>
      <c r="E42">
        <v>0.80776138943965425</v>
      </c>
      <c r="G42">
        <v>0.1980412557105774</v>
      </c>
      <c r="I42">
        <v>0.50861199170138371</v>
      </c>
      <c r="K42">
        <v>0.93191875662138302</v>
      </c>
    </row>
    <row r="43" spans="1:11" x14ac:dyDescent="0.5">
      <c r="A43">
        <v>1956</v>
      </c>
      <c r="B43">
        <v>0.95424250943932487</v>
      </c>
      <c r="C43">
        <v>1.1206007335564858</v>
      </c>
      <c r="D43">
        <v>0.95424250943932487</v>
      </c>
      <c r="E43">
        <v>0.9434021123617844</v>
      </c>
      <c r="G43">
        <v>0.21999718253794884</v>
      </c>
      <c r="I43">
        <v>0.53606756224322838</v>
      </c>
      <c r="K43">
        <v>0.9617592684329116</v>
      </c>
    </row>
    <row r="44" spans="1:11" x14ac:dyDescent="0.5">
      <c r="A44">
        <v>1957</v>
      </c>
      <c r="B44">
        <v>1.0791812460476251</v>
      </c>
      <c r="C44">
        <v>1.1554355918531267</v>
      </c>
      <c r="D44">
        <v>1.0791812460476251</v>
      </c>
      <c r="E44">
        <v>1.0737648612217081</v>
      </c>
      <c r="G44">
        <v>0.24414149924146217</v>
      </c>
      <c r="I44">
        <v>0.56478036645036844</v>
      </c>
      <c r="K44">
        <v>0.99234280996920599</v>
      </c>
    </row>
    <row r="45" spans="1:11" x14ac:dyDescent="0.5">
      <c r="A45">
        <v>1958</v>
      </c>
      <c r="B45">
        <v>1.2304489213782741</v>
      </c>
      <c r="C45">
        <v>1.190647639057631</v>
      </c>
      <c r="D45">
        <v>1.2304489213782741</v>
      </c>
      <c r="E45">
        <v>1.1929482061936787</v>
      </c>
      <c r="G45">
        <v>0.27063632693181783</v>
      </c>
      <c r="I45">
        <v>0.59478353776096804</v>
      </c>
      <c r="K45">
        <v>1.0236742983681815</v>
      </c>
    </row>
    <row r="46" spans="1:11" x14ac:dyDescent="0.5">
      <c r="A46">
        <v>1959</v>
      </c>
      <c r="B46">
        <v>1.255272505103306</v>
      </c>
      <c r="C46">
        <v>1.2261985899029335</v>
      </c>
      <c r="D46">
        <v>1.255272505103306</v>
      </c>
      <c r="E46">
        <v>1.2970349382966337</v>
      </c>
      <c r="G46">
        <v>0.29964321573106784</v>
      </c>
      <c r="I46">
        <v>0.62610840551420788</v>
      </c>
      <c r="K46">
        <v>1.0557577747604527</v>
      </c>
    </row>
    <row r="47" spans="1:11" x14ac:dyDescent="0.5">
      <c r="A47">
        <v>1960</v>
      </c>
      <c r="B47">
        <v>1.3802112417116059</v>
      </c>
      <c r="C47">
        <v>1.2620485691797465</v>
      </c>
      <c r="D47">
        <v>1.3802112417116059</v>
      </c>
      <c r="E47">
        <v>1.3843645590305578</v>
      </c>
      <c r="G47">
        <v>0.33131990595122374</v>
      </c>
      <c r="I47">
        <v>0.65878415774903254</v>
      </c>
      <c r="K47">
        <v>1.0885963516063679</v>
      </c>
    </row>
    <row r="48" spans="1:11" x14ac:dyDescent="0.5">
      <c r="A48">
        <v>1961</v>
      </c>
      <c r="B48">
        <v>1.414973347970818</v>
      </c>
      <c r="C48">
        <v>1.2981562794924868</v>
      </c>
      <c r="D48">
        <v>1.414973347970818</v>
      </c>
      <c r="E48">
        <v>1.4552033090416576</v>
      </c>
      <c r="G48">
        <v>0.36581646747205282</v>
      </c>
      <c r="I48">
        <v>0.69283748712476556</v>
      </c>
      <c r="K48">
        <v>1.1221921604959579</v>
      </c>
    </row>
    <row r="49" spans="1:11" x14ac:dyDescent="0.5">
      <c r="A49">
        <v>1962</v>
      </c>
      <c r="B49">
        <v>1.518513939877888</v>
      </c>
      <c r="C49">
        <v>1.3344791831413119</v>
      </c>
      <c r="D49">
        <v>1.518513939877888</v>
      </c>
      <c r="E49">
        <v>1.5111086666123605</v>
      </c>
      <c r="G49">
        <v>0.4032708192563213</v>
      </c>
      <c r="I49">
        <v>0.7282922222557453</v>
      </c>
      <c r="K49">
        <v>1.1565463007200358</v>
      </c>
    </row>
    <row r="50" spans="1:11" x14ac:dyDescent="0.5">
      <c r="A50">
        <v>1963</v>
      </c>
      <c r="B50">
        <v>1.5797835966168099</v>
      </c>
      <c r="C50">
        <v>1.3709736965260881</v>
      </c>
      <c r="D50">
        <v>1.5797835966168099</v>
      </c>
      <c r="E50">
        <v>1.5542800888074699</v>
      </c>
      <c r="G50">
        <v>0.44380366814928268</v>
      </c>
      <c r="I50">
        <v>0.76516894731137086</v>
      </c>
      <c r="K50">
        <v>1.1916587889384227</v>
      </c>
    </row>
    <row r="51" spans="1:11" x14ac:dyDescent="0.5">
      <c r="A51">
        <v>1964</v>
      </c>
      <c r="B51">
        <v>1.6020599913279621</v>
      </c>
      <c r="C51">
        <v>1.4075953952541451</v>
      </c>
      <c r="D51">
        <v>1.6020599913279621</v>
      </c>
      <c r="E51">
        <v>1.5870618149911422</v>
      </c>
      <c r="G51">
        <v>0.48751295289901669</v>
      </c>
      <c r="I51">
        <v>0.8034846133172826</v>
      </c>
      <c r="K51">
        <v>1.2275285102875522</v>
      </c>
    </row>
    <row r="52" spans="1:11" x14ac:dyDescent="0.5">
      <c r="A52">
        <v>1965</v>
      </c>
      <c r="B52">
        <v>1.612783856719735</v>
      </c>
      <c r="C52">
        <v>1.4442992279475271</v>
      </c>
      <c r="D52">
        <v>1.612783856719735</v>
      </c>
      <c r="E52">
        <v>1.6116375909945353</v>
      </c>
      <c r="G52">
        <v>0.53446793462098785</v>
      </c>
      <c r="I52">
        <v>0.84325214519108038</v>
      </c>
      <c r="K52">
        <v>1.2641531712840743</v>
      </c>
    </row>
    <row r="53" spans="1:11" x14ac:dyDescent="0.5">
      <c r="A53">
        <v>1966</v>
      </c>
      <c r="B53">
        <v>1.623249290397901</v>
      </c>
      <c r="C53">
        <v>1.4810397365920172</v>
      </c>
      <c r="D53">
        <v>1.623249290397901</v>
      </c>
      <c r="E53">
        <v>1.629885274929562</v>
      </c>
      <c r="G53">
        <v>0.58470313611387525</v>
      </c>
      <c r="I53">
        <v>0.88448004914267897</v>
      </c>
      <c r="K53">
        <v>1.3015292548933217</v>
      </c>
    </row>
    <row r="54" spans="1:11" x14ac:dyDescent="0.5">
      <c r="A54">
        <v>1967</v>
      </c>
      <c r="B54">
        <v>1.633468455579586</v>
      </c>
      <c r="C54">
        <v>1.5177712811536137</v>
      </c>
      <c r="D54">
        <v>1.633468455579586</v>
      </c>
      <c r="E54">
        <v>1.6433378222578541</v>
      </c>
      <c r="G54">
        <v>0.63821239512314931</v>
      </c>
      <c r="I54">
        <v>0.92717202564805978</v>
      </c>
      <c r="K54">
        <v>1.3396519781411531</v>
      </c>
    </row>
    <row r="55" spans="1:11" x14ac:dyDescent="0.5">
      <c r="A55">
        <v>1968</v>
      </c>
      <c r="B55">
        <v>1.643452676486187</v>
      </c>
      <c r="C55">
        <v>1.5544482661114853</v>
      </c>
      <c r="E55">
        <v>1.6532031389211359</v>
      </c>
      <c r="G55">
        <v>0.6949433545888537</v>
      </c>
      <c r="I55">
        <v>0.9713265937464608</v>
      </c>
      <c r="K55">
        <v>1.3785152526545201</v>
      </c>
    </row>
    <row r="56" spans="1:11" x14ac:dyDescent="0.5">
      <c r="A56">
        <v>1969</v>
      </c>
      <c r="B56">
        <v>1.6627578316815741</v>
      </c>
      <c r="C56">
        <v>1.5910253665218905</v>
      </c>
      <c r="E56">
        <v>1.6604098447563707</v>
      </c>
      <c r="F56">
        <v>4.6251082350364722E-2</v>
      </c>
      <c r="G56">
        <v>0.75479275823457104</v>
      </c>
      <c r="I56">
        <v>1.0169367328934162</v>
      </c>
      <c r="J56">
        <v>0</v>
      </c>
      <c r="K56">
        <v>1.4181116485197272</v>
      </c>
    </row>
    <row r="57" spans="1:11" x14ac:dyDescent="0.5">
      <c r="A57">
        <v>1970</v>
      </c>
      <c r="B57">
        <v>1.6901960800285141</v>
      </c>
      <c r="C57">
        <v>1.6274577512360098</v>
      </c>
      <c r="E57">
        <v>1.6656595404205308</v>
      </c>
      <c r="F57">
        <v>0.53581513132688618</v>
      </c>
      <c r="G57">
        <v>0.81760294374136822</v>
      </c>
      <c r="I57">
        <v>1.0639895490025693</v>
      </c>
      <c r="J57">
        <v>0.47712125471966238</v>
      </c>
      <c r="K57">
        <v>1.4584323618474577</v>
      </c>
    </row>
    <row r="58" spans="1:11" x14ac:dyDescent="0.5">
      <c r="A58">
        <v>1971</v>
      </c>
      <c r="B58">
        <v>1.7242758696007889</v>
      </c>
      <c r="C58">
        <v>1.663701300945885</v>
      </c>
      <c r="E58">
        <v>1.6694757855956628</v>
      </c>
      <c r="F58">
        <v>0.84004784632621032</v>
      </c>
      <c r="G58">
        <v>0.88315991957549966</v>
      </c>
      <c r="H58">
        <v>0</v>
      </c>
      <c r="I58">
        <v>1.1124659716039571</v>
      </c>
      <c r="J58">
        <v>0.90308998699194354</v>
      </c>
      <c r="K58">
        <v>1.499467186429992</v>
      </c>
    </row>
    <row r="59" spans="1:11" x14ac:dyDescent="0.5">
      <c r="A59">
        <v>1972</v>
      </c>
      <c r="B59">
        <v>1.7403626894942441</v>
      </c>
      <c r="C59">
        <v>1.6997128188253132</v>
      </c>
      <c r="E59">
        <v>1.672245834719237</v>
      </c>
      <c r="F59">
        <v>0.93093889696829268</v>
      </c>
      <c r="G59">
        <v>0.95119336838242041</v>
      </c>
      <c r="H59">
        <v>0.47712125471966238</v>
      </c>
      <c r="I59">
        <v>1.1623404892118245</v>
      </c>
      <c r="J59">
        <v>1.146128035678238</v>
      </c>
      <c r="K59">
        <v>1.5412044898683068</v>
      </c>
    </row>
    <row r="60" spans="1:11" x14ac:dyDescent="0.5">
      <c r="A60">
        <v>1973</v>
      </c>
      <c r="B60">
        <v>1.7481880270062</v>
      </c>
      <c r="C60">
        <v>1.7354502316640421</v>
      </c>
      <c r="E60">
        <v>1.6742543081361718</v>
      </c>
      <c r="F60">
        <v>0.96551349960452104</v>
      </c>
      <c r="G60">
        <v>1.0213788362223735</v>
      </c>
      <c r="H60">
        <v>0.6020599913279624</v>
      </c>
      <c r="I60">
        <v>1.2135809300083527</v>
      </c>
      <c r="J60">
        <v>1.2304489213782741</v>
      </c>
      <c r="K60">
        <v>1.583631194534793</v>
      </c>
    </row>
    <row r="61" spans="1:11" x14ac:dyDescent="0.5">
      <c r="A61">
        <v>1974</v>
      </c>
      <c r="B61">
        <v>1.7781512503836441</v>
      </c>
      <c r="C61">
        <v>1.770872779560414</v>
      </c>
      <c r="E61">
        <v>1.6757094388161693</v>
      </c>
      <c r="F61">
        <v>1.114491451610337</v>
      </c>
      <c r="G61">
        <v>1.0933422442841707</v>
      </c>
      <c r="H61">
        <v>0.77815125038364363</v>
      </c>
      <c r="I61">
        <v>1.2661482947907783</v>
      </c>
      <c r="J61">
        <v>1.3617278360175931</v>
      </c>
      <c r="K61">
        <v>1.6267327637209112</v>
      </c>
    </row>
    <row r="62" spans="1:11" x14ac:dyDescent="0.5">
      <c r="A62">
        <v>1975</v>
      </c>
      <c r="B62">
        <v>1.7923916894982539</v>
      </c>
      <c r="C62">
        <v>1.8059411924353097</v>
      </c>
      <c r="E62">
        <v>1.6767630723627038</v>
      </c>
      <c r="F62">
        <v>1.1717655183957481</v>
      </c>
      <c r="G62">
        <v>1.1666667055186193</v>
      </c>
      <c r="H62">
        <v>0.90308998699194354</v>
      </c>
      <c r="I62">
        <v>1.3199966487816721</v>
      </c>
      <c r="J62">
        <v>1.4313637641589869</v>
      </c>
      <c r="K62">
        <v>1.670493193298173</v>
      </c>
    </row>
    <row r="63" spans="1:11" x14ac:dyDescent="0.5">
      <c r="A63">
        <v>1976</v>
      </c>
      <c r="B63">
        <v>1.8450980400142569</v>
      </c>
      <c r="C63">
        <v>1.840617851853652</v>
      </c>
      <c r="E63">
        <v>1.6775256733541755</v>
      </c>
      <c r="F63">
        <v>1.356556767778702</v>
      </c>
      <c r="G63">
        <v>1.2409014562982337</v>
      </c>
      <c r="H63">
        <v>0.95424250943932487</v>
      </c>
      <c r="I63">
        <v>1.3750730783539895</v>
      </c>
      <c r="J63">
        <v>1.568201724066995</v>
      </c>
      <c r="K63">
        <v>1.7148950091952957</v>
      </c>
    </row>
    <row r="64" spans="1:11" x14ac:dyDescent="0.5">
      <c r="A64">
        <v>1977</v>
      </c>
      <c r="B64">
        <v>1.869231719730976</v>
      </c>
      <c r="C64">
        <v>1.8748669368831639</v>
      </c>
      <c r="E64">
        <v>1.6780774648289825</v>
      </c>
      <c r="F64">
        <v>1.425458799560664</v>
      </c>
      <c r="G64">
        <v>1.315572540899961</v>
      </c>
      <c r="H64">
        <v>1</v>
      </c>
      <c r="I64">
        <v>1.4313177179684973</v>
      </c>
      <c r="J64">
        <v>1.6627578316815741</v>
      </c>
      <c r="K64">
        <v>1.7599192709642508</v>
      </c>
    </row>
    <row r="65" spans="1:11" x14ac:dyDescent="0.5">
      <c r="A65">
        <v>1978</v>
      </c>
      <c r="B65">
        <v>1.8864907251724821</v>
      </c>
      <c r="C65">
        <v>1.9086545529775596</v>
      </c>
      <c r="E65">
        <v>1.6784766353192604</v>
      </c>
      <c r="F65">
        <v>1.4707976933366389</v>
      </c>
      <c r="G65">
        <v>1.3901947348057093</v>
      </c>
      <c r="H65">
        <v>1.146128035678238</v>
      </c>
      <c r="I65">
        <v>1.4886638516631863</v>
      </c>
      <c r="J65">
        <v>1.7403626894942441</v>
      </c>
      <c r="K65">
        <v>1.8055455816733197</v>
      </c>
    </row>
    <row r="66" spans="1:11" x14ac:dyDescent="0.5">
      <c r="A66">
        <v>1979</v>
      </c>
      <c r="B66">
        <v>1.90848501887865</v>
      </c>
      <c r="C66">
        <v>1.9419488431366503</v>
      </c>
      <c r="E66">
        <v>1.678765353236531</v>
      </c>
      <c r="F66">
        <v>1.5252367957297801</v>
      </c>
      <c r="G66">
        <v>1.4642840810526012</v>
      </c>
      <c r="H66">
        <v>1.1760912590556809</v>
      </c>
      <c r="I66">
        <v>1.5470380922823033</v>
      </c>
      <c r="J66">
        <v>1.7993405494535819</v>
      </c>
      <c r="K66">
        <v>1.8517521043263017</v>
      </c>
    </row>
    <row r="67" spans="1:11" x14ac:dyDescent="0.5">
      <c r="A67">
        <v>1980</v>
      </c>
      <c r="B67">
        <v>1.9344984512435679</v>
      </c>
      <c r="C67">
        <v>1.9747200808629868</v>
      </c>
      <c r="E67">
        <v>1.67897415769328</v>
      </c>
      <c r="F67">
        <v>1.5851938936383001</v>
      </c>
      <c r="G67">
        <v>1.5373703572661783</v>
      </c>
      <c r="H67">
        <v>1.255272505103306</v>
      </c>
      <c r="I67">
        <v>1.6063606403053869</v>
      </c>
      <c r="J67">
        <v>1.8325089127062359</v>
      </c>
      <c r="K67">
        <v>1.8985155849639936</v>
      </c>
    </row>
    <row r="68" spans="1:11" x14ac:dyDescent="0.5">
      <c r="A68">
        <v>1981</v>
      </c>
      <c r="B68">
        <v>1.9637878273455549</v>
      </c>
      <c r="C68">
        <v>2.0069407446977663</v>
      </c>
      <c r="E68">
        <v>1.6791251553302398</v>
      </c>
      <c r="F68">
        <v>1.647848903765416</v>
      </c>
      <c r="G68">
        <v>1.6090087974510436</v>
      </c>
      <c r="H68">
        <v>1.2787536009528291</v>
      </c>
      <c r="I68">
        <v>1.6665456226615829</v>
      </c>
      <c r="J68">
        <v>1.903089986991944</v>
      </c>
      <c r="K68">
        <v>1.9458113825572085</v>
      </c>
    </row>
    <row r="69" spans="1:11" x14ac:dyDescent="0.5">
      <c r="A69">
        <v>1982</v>
      </c>
      <c r="B69">
        <v>1.9777236052888481</v>
      </c>
      <c r="C69">
        <v>2.038585574372441</v>
      </c>
      <c r="E69">
        <v>1.6792343432930996</v>
      </c>
      <c r="F69">
        <v>1.6760188837192489</v>
      </c>
      <c r="G69">
        <v>1.678790461191304</v>
      </c>
      <c r="H69">
        <v>1.3424226808222059</v>
      </c>
      <c r="I69">
        <v>1.727501510327405</v>
      </c>
      <c r="J69">
        <v>1.924279286061882</v>
      </c>
      <c r="K69">
        <v>1.9936135057504449</v>
      </c>
    </row>
    <row r="70" spans="1:11" x14ac:dyDescent="0.5">
      <c r="A70">
        <v>1983</v>
      </c>
      <c r="B70">
        <v>2.02530586526477</v>
      </c>
      <c r="C70">
        <v>2.0696316088519642</v>
      </c>
      <c r="E70">
        <v>1.6793132948571765</v>
      </c>
      <c r="F70">
        <v>1.766489460906991</v>
      </c>
      <c r="G70">
        <v>1.7463507641224589</v>
      </c>
      <c r="H70">
        <v>1.414973347970818</v>
      </c>
      <c r="I70">
        <v>1.7891316118503102</v>
      </c>
      <c r="J70">
        <v>1.954242509439325</v>
      </c>
      <c r="K70">
        <v>2.0418946564621887</v>
      </c>
    </row>
    <row r="71" spans="1:11" x14ac:dyDescent="0.5">
      <c r="A71">
        <v>1984</v>
      </c>
      <c r="B71">
        <v>2.0374264979406238</v>
      </c>
      <c r="C71">
        <v>2.1000582067667621</v>
      </c>
      <c r="E71">
        <v>1.6793703813333922</v>
      </c>
      <c r="F71">
        <v>1.7881570940858491</v>
      </c>
      <c r="G71">
        <v>1.811375841107542</v>
      </c>
      <c r="H71">
        <v>1.6020599913279621</v>
      </c>
      <c r="I71">
        <v>1.8513346382653371</v>
      </c>
      <c r="J71">
        <v>2.0211892990699378</v>
      </c>
      <c r="K71">
        <v>2.0906262802924225</v>
      </c>
    </row>
    <row r="72" spans="1:11" x14ac:dyDescent="0.5">
      <c r="A72">
        <v>1985</v>
      </c>
      <c r="B72">
        <v>2.0681858617461621</v>
      </c>
      <c r="C72">
        <v>2.1298470499299245</v>
      </c>
      <c r="E72">
        <v>1.6794116571799829</v>
      </c>
      <c r="F72">
        <v>1.8412939835532141</v>
      </c>
      <c r="G72">
        <v>1.8736065874783376</v>
      </c>
      <c r="H72">
        <v>1.707570176097936</v>
      </c>
      <c r="I72">
        <v>1.9140053332312643</v>
      </c>
      <c r="J72">
        <v>2.0606978403536118</v>
      </c>
      <c r="K72">
        <v>2.1397786236307397</v>
      </c>
    </row>
    <row r="73" spans="1:11" x14ac:dyDescent="0.5">
      <c r="A73">
        <v>1986</v>
      </c>
      <c r="B73">
        <v>2.117271295655764</v>
      </c>
      <c r="C73">
        <v>2.1589821308111712</v>
      </c>
      <c r="E73">
        <v>1.6794415008134576</v>
      </c>
      <c r="F73">
        <v>1.9210771214619491</v>
      </c>
      <c r="G73">
        <v>1.9328403937267979</v>
      </c>
      <c r="H73">
        <v>1.7403626894942441</v>
      </c>
      <c r="I73">
        <v>1.977035160661766</v>
      </c>
      <c r="J73">
        <v>2.1105897102992488</v>
      </c>
      <c r="K73">
        <v>2.1893207973002498</v>
      </c>
    </row>
    <row r="74" spans="1:11" x14ac:dyDescent="0.5">
      <c r="A74">
        <v>1987</v>
      </c>
      <c r="B74">
        <v>2.1492191126553801</v>
      </c>
      <c r="C74">
        <v>2.1874497249881482</v>
      </c>
      <c r="E74">
        <v>1.6794630783723807</v>
      </c>
      <c r="F74">
        <v>1.9702445479110959</v>
      </c>
      <c r="G74">
        <v>1.9889307377820418</v>
      </c>
      <c r="H74">
        <v>1.812913356642855</v>
      </c>
      <c r="I74">
        <v>2.0403130407207697</v>
      </c>
      <c r="J74">
        <v>2.1760912590556809</v>
      </c>
      <c r="K74">
        <v>2.2392208465138941</v>
      </c>
    </row>
    <row r="75" spans="1:11" x14ac:dyDescent="0.5">
      <c r="A75">
        <v>1988</v>
      </c>
      <c r="B75">
        <v>2.1903316981702909</v>
      </c>
      <c r="C75">
        <v>2.2152383497174282</v>
      </c>
      <c r="E75">
        <v>1.6794786792576024</v>
      </c>
      <c r="F75">
        <v>2.0309004353495101</v>
      </c>
      <c r="G75">
        <v>2.0417849142105475</v>
      </c>
      <c r="H75">
        <v>1.9637878273455549</v>
      </c>
      <c r="I75">
        <v>2.1037261238413136</v>
      </c>
      <c r="J75">
        <v>2.2405492482825999</v>
      </c>
      <c r="K75">
        <v>2.2894458268617131</v>
      </c>
    </row>
    <row r="76" spans="1:11" x14ac:dyDescent="0.5">
      <c r="A76">
        <v>1989</v>
      </c>
      <c r="B76">
        <v>2.220108088040055</v>
      </c>
      <c r="C76">
        <v>2.2423387098621514</v>
      </c>
      <c r="E76">
        <v>1.6794899588526733</v>
      </c>
      <c r="F76">
        <v>2.0732474598106001</v>
      </c>
      <c r="G76">
        <v>2.0913602551217165</v>
      </c>
      <c r="H76">
        <v>2.049218022670181</v>
      </c>
      <c r="I76">
        <v>2.1671605914592265</v>
      </c>
      <c r="J76">
        <v>2.307496037913213</v>
      </c>
      <c r="K76">
        <v>2.3399618859906499</v>
      </c>
    </row>
    <row r="77" spans="1:11" x14ac:dyDescent="0.5">
      <c r="A77">
        <v>1990</v>
      </c>
      <c r="B77">
        <v>2.255272505103306</v>
      </c>
      <c r="C77">
        <v>2.2687436324807964</v>
      </c>
      <c r="E77">
        <v>1.6794981140758611</v>
      </c>
      <c r="F77">
        <v>2.121788070942662</v>
      </c>
      <c r="G77">
        <v>2.1376592328725788</v>
      </c>
      <c r="H77">
        <v>2.1613680022349748</v>
      </c>
      <c r="I77">
        <v>2.2305024714643684</v>
      </c>
      <c r="J77">
        <v>2.3673559210260189</v>
      </c>
      <c r="K77">
        <v>2.3907343505836338</v>
      </c>
    </row>
    <row r="78" spans="1:11" x14ac:dyDescent="0.5">
      <c r="A78">
        <v>1991</v>
      </c>
      <c r="B78">
        <v>2.3031960574204891</v>
      </c>
      <c r="C78">
        <v>2.2944479914233553</v>
      </c>
      <c r="E78">
        <v>1.6795040103382397</v>
      </c>
      <c r="F78">
        <v>2.1857348178273068</v>
      </c>
      <c r="G78">
        <v>2.1807238341666237</v>
      </c>
      <c r="H78">
        <v>2.2227164711475829</v>
      </c>
      <c r="I78">
        <v>2.2936384559898286</v>
      </c>
      <c r="J78">
        <v>2.4216039268698308</v>
      </c>
      <c r="K78">
        <v>2.4417278181925415</v>
      </c>
    </row>
    <row r="79" spans="1:11" x14ac:dyDescent="0.5">
      <c r="A79">
        <v>1992</v>
      </c>
      <c r="B79">
        <v>2.3324384599156049</v>
      </c>
      <c r="C79">
        <v>2.3194486232985536</v>
      </c>
      <c r="E79">
        <v>1.6795082733520981</v>
      </c>
      <c r="F79">
        <v>2.2236695433101858</v>
      </c>
      <c r="G79">
        <v>2.2206295662306399</v>
      </c>
      <c r="H79">
        <v>2.2988530764097068</v>
      </c>
      <c r="I79">
        <v>2.3564567090985418</v>
      </c>
      <c r="J79">
        <v>2.4638929889859069</v>
      </c>
      <c r="K79">
        <v>2.4929062534311277</v>
      </c>
    </row>
    <row r="80" spans="1:11" x14ac:dyDescent="0.5">
      <c r="A80">
        <v>1993</v>
      </c>
      <c r="B80">
        <v>2.3673559210260189</v>
      </c>
      <c r="C80">
        <v>2.3437442361708389</v>
      </c>
      <c r="E80">
        <v>1.6795113555176358</v>
      </c>
      <c r="F80">
        <v>2.26803018162046</v>
      </c>
      <c r="G80">
        <v>2.2574794072072191</v>
      </c>
      <c r="H80">
        <v>2.3710678622717358</v>
      </c>
      <c r="I80">
        <v>2.4188476521897013</v>
      </c>
      <c r="J80">
        <v>2.5078558716958308</v>
      </c>
      <c r="K80">
        <v>2.5442330879897663</v>
      </c>
    </row>
    <row r="81" spans="1:11" x14ac:dyDescent="0.5">
      <c r="A81">
        <v>1994</v>
      </c>
      <c r="B81">
        <v>2.3873898263387292</v>
      </c>
      <c r="C81">
        <v>2.3673353123208063</v>
      </c>
      <c r="E81">
        <v>1.6795135839253323</v>
      </c>
      <c r="F81">
        <v>2.2930649984000482</v>
      </c>
      <c r="G81">
        <v>2.291397953419875</v>
      </c>
      <c r="H81">
        <v>2.453318340047038</v>
      </c>
      <c r="I81">
        <v>2.4807047155236228</v>
      </c>
      <c r="J81">
        <v>2.5622928644564751</v>
      </c>
      <c r="K81">
        <v>2.5956713238945568</v>
      </c>
    </row>
    <row r="82" spans="1:11" x14ac:dyDescent="0.5">
      <c r="A82">
        <v>1995</v>
      </c>
      <c r="B82">
        <v>2.4116197059632301</v>
      </c>
      <c r="C82">
        <v>2.390224006360083</v>
      </c>
      <c r="E82">
        <v>1.6795151950641418</v>
      </c>
      <c r="F82">
        <v>2.3229733713606082</v>
      </c>
      <c r="G82">
        <v>2.322525953337399</v>
      </c>
      <c r="H82">
        <v>2.5428254269591801</v>
      </c>
      <c r="I82">
        <v>2.5419250451307631</v>
      </c>
      <c r="J82">
        <v>2.6294095991027189</v>
      </c>
      <c r="K82">
        <v>2.6471836393996755</v>
      </c>
    </row>
    <row r="83" spans="1:11" x14ac:dyDescent="0.5">
      <c r="A83">
        <v>1996</v>
      </c>
      <c r="B83">
        <v>2.4377505628203879</v>
      </c>
      <c r="C83">
        <v>2.4124140399340526</v>
      </c>
      <c r="E83">
        <v>1.679516359916795</v>
      </c>
      <c r="F83">
        <v>2.354808501865965</v>
      </c>
      <c r="G83">
        <v>2.3510153577727912</v>
      </c>
      <c r="H83">
        <v>2.628388930050312</v>
      </c>
      <c r="I83">
        <v>2.6024101554947374</v>
      </c>
      <c r="J83">
        <v>2.6946051989335689</v>
      </c>
      <c r="K83">
        <v>2.6987324968742596</v>
      </c>
    </row>
    <row r="84" spans="1:11" x14ac:dyDescent="0.5">
      <c r="A84">
        <v>1997</v>
      </c>
      <c r="B84">
        <v>2.465382851448418</v>
      </c>
      <c r="C84">
        <v>2.4339105941757784</v>
      </c>
      <c r="E84">
        <v>1.6795172021043678</v>
      </c>
      <c r="F84">
        <v>2.38803782038404</v>
      </c>
      <c r="G84">
        <v>2.377024962117205</v>
      </c>
      <c r="H84">
        <v>2.685741738602264</v>
      </c>
      <c r="I84">
        <v>2.6620665197375786</v>
      </c>
      <c r="J84">
        <v>2.753583058892906</v>
      </c>
      <c r="K84">
        <v>2.7502802520240941</v>
      </c>
    </row>
    <row r="85" spans="1:11" x14ac:dyDescent="0.5">
      <c r="A85">
        <v>1998</v>
      </c>
      <c r="B85">
        <v>2.477121254719663</v>
      </c>
      <c r="C85">
        <v>2.4547202009947271</v>
      </c>
      <c r="E85">
        <v>1.6795178110051334</v>
      </c>
      <c r="F85">
        <v>2.4020276441389998</v>
      </c>
      <c r="G85">
        <v>2.4007166714997026</v>
      </c>
      <c r="H85">
        <v>2.7505083948513458</v>
      </c>
      <c r="I85">
        <v>2.7208060905385221</v>
      </c>
      <c r="J85">
        <v>2.826074802700826</v>
      </c>
      <c r="K85">
        <v>2.8017892637742299</v>
      </c>
    </row>
    <row r="86" spans="1:11" x14ac:dyDescent="0.5">
      <c r="A86">
        <v>1999</v>
      </c>
      <c r="B86">
        <v>2.4941545940184429</v>
      </c>
      <c r="C86">
        <v>2.4748506341968475</v>
      </c>
      <c r="E86">
        <v>1.6795182512396685</v>
      </c>
      <c r="F86">
        <v>2.4222023073219421</v>
      </c>
      <c r="G86">
        <v>2.4222523845023143</v>
      </c>
      <c r="H86">
        <v>2.808885867359812</v>
      </c>
      <c r="I86">
        <v>2.778546746631223</v>
      </c>
      <c r="J86">
        <v>2.8847953639489812</v>
      </c>
      <c r="K86">
        <v>2.8532220041316338</v>
      </c>
    </row>
    <row r="87" spans="1:11" x14ac:dyDescent="0.5">
      <c r="A87">
        <v>2000</v>
      </c>
      <c r="B87">
        <v>2.510545010206612</v>
      </c>
      <c r="C87">
        <v>2.4943108013406321</v>
      </c>
      <c r="E87">
        <v>1.6795185695286616</v>
      </c>
      <c r="F87">
        <v>2.441481293552183</v>
      </c>
      <c r="G87">
        <v>2.441791465199592</v>
      </c>
      <c r="H87">
        <v>2.860338006570994</v>
      </c>
      <c r="I87">
        <v>2.8352126613930233</v>
      </c>
      <c r="J87">
        <v>2.9304395947667001</v>
      </c>
      <c r="K87">
        <v>2.904541167347209</v>
      </c>
    </row>
    <row r="88" spans="1:11" x14ac:dyDescent="0.5">
      <c r="A88">
        <v>2001</v>
      </c>
      <c r="B88">
        <v>2.5211380837040358</v>
      </c>
      <c r="C88">
        <v>2.5131106371390826</v>
      </c>
      <c r="E88">
        <v>1.6795187996511589</v>
      </c>
      <c r="F88">
        <v>2.4538743204051561</v>
      </c>
      <c r="G88">
        <v>2.4594887558874965</v>
      </c>
      <c r="H88">
        <v>2.911157608739976</v>
      </c>
      <c r="I88">
        <v>2.8907345917089495</v>
      </c>
      <c r="J88">
        <v>2.9749719942980688</v>
      </c>
      <c r="K88">
        <v>2.9557097777039227</v>
      </c>
    </row>
    <row r="89" spans="1:11" x14ac:dyDescent="0.5">
      <c r="A89">
        <v>2002</v>
      </c>
      <c r="B89">
        <v>2.5428254269591801</v>
      </c>
      <c r="C89">
        <v>2.5312609991220163</v>
      </c>
      <c r="E89">
        <v>1.6795189660293881</v>
      </c>
      <c r="F89">
        <v>2.479091007660208</v>
      </c>
      <c r="G89">
        <v>2.4754930725957531</v>
      </c>
      <c r="H89">
        <v>2.9647309210536288</v>
      </c>
      <c r="I89">
        <v>2.9450500869114746</v>
      </c>
      <c r="J89">
        <v>3.017867718963505</v>
      </c>
      <c r="K89">
        <v>3.0066912952723728</v>
      </c>
    </row>
    <row r="90" spans="1:11" x14ac:dyDescent="0.5">
      <c r="A90">
        <v>2003</v>
      </c>
      <c r="B90">
        <v>2.553883026643875</v>
      </c>
      <c r="C90">
        <v>2.5487735661785185</v>
      </c>
      <c r="E90">
        <v>1.6795190863205969</v>
      </c>
      <c r="F90">
        <v>2.491870924557464</v>
      </c>
      <c r="G90">
        <v>2.4899461208893934</v>
      </c>
      <c r="H90">
        <v>3.011147360775797</v>
      </c>
      <c r="I90">
        <v>2.9981036191187851</v>
      </c>
      <c r="J90">
        <v>3.0689276116820721</v>
      </c>
      <c r="K90">
        <v>3.0574497189965153</v>
      </c>
    </row>
    <row r="91" spans="1:11" x14ac:dyDescent="0.5">
      <c r="A91">
        <v>2004</v>
      </c>
      <c r="B91">
        <v>2.563481085394411</v>
      </c>
      <c r="C91">
        <v>2.5656607405070857</v>
      </c>
      <c r="E91">
        <v>1.6795191732909551</v>
      </c>
      <c r="F91">
        <v>2.5029235017824889</v>
      </c>
      <c r="G91">
        <v>2.5029817691511482</v>
      </c>
      <c r="H91">
        <v>3.0610753236297921</v>
      </c>
      <c r="I91">
        <v>3.0498466376806892</v>
      </c>
      <c r="J91">
        <v>3.1202447955463648</v>
      </c>
      <c r="K91">
        <v>3.1079496865002314</v>
      </c>
    </row>
    <row r="92" spans="1:11" x14ac:dyDescent="0.5">
      <c r="A92">
        <v>2005</v>
      </c>
      <c r="B92">
        <v>2.568201724066995</v>
      </c>
      <c r="C92">
        <v>2.5819355534123258</v>
      </c>
      <c r="E92">
        <v>1.6795192361703877</v>
      </c>
      <c r="F92">
        <v>2.5083460573173748</v>
      </c>
      <c r="G92">
        <v>2.5147256192372103</v>
      </c>
      <c r="H92">
        <v>3.1075491297446858</v>
      </c>
      <c r="I92">
        <v>3.1002375516616638</v>
      </c>
      <c r="J92">
        <v>3.1720188094245558</v>
      </c>
      <c r="K92">
        <v>3.1581565700394476</v>
      </c>
    </row>
    <row r="93" spans="1:11" x14ac:dyDescent="0.5">
      <c r="A93">
        <v>2006</v>
      </c>
      <c r="B93">
        <v>2.5797835966168101</v>
      </c>
      <c r="C93">
        <v>2.5976115753029139</v>
      </c>
      <c r="E93">
        <v>1.6795192816321174</v>
      </c>
      <c r="G93">
        <v>2.5252948190564286</v>
      </c>
      <c r="H93">
        <v>3.1513698502474599</v>
      </c>
      <c r="I93">
        <v>3.1492416453229377</v>
      </c>
      <c r="J93">
        <v>3.2137832993353039</v>
      </c>
      <c r="K93">
        <v>3.2080365680641236</v>
      </c>
    </row>
    <row r="94" spans="1:11" x14ac:dyDescent="0.5">
      <c r="A94">
        <v>2007</v>
      </c>
      <c r="B94">
        <v>2.5910646070264991</v>
      </c>
      <c r="C94">
        <v>2.612702830166671</v>
      </c>
      <c r="E94">
        <v>1.6795193145008758</v>
      </c>
      <c r="G94">
        <v>2.5347980673939454</v>
      </c>
      <c r="H94">
        <v>3.1942367487238288</v>
      </c>
      <c r="I94">
        <v>3.1968309323966126</v>
      </c>
      <c r="J94">
        <v>3.2598326990634829</v>
      </c>
      <c r="K94">
        <v>3.2575567918988875</v>
      </c>
    </row>
    <row r="95" spans="1:11" x14ac:dyDescent="0.5">
      <c r="A95">
        <v>2008</v>
      </c>
      <c r="B95">
        <v>2.6138418218760688</v>
      </c>
      <c r="C95">
        <v>2.6272237147256354</v>
      </c>
      <c r="E95">
        <v>1.6795193382649345</v>
      </c>
      <c r="G95">
        <v>2.5433357675458534</v>
      </c>
      <c r="H95">
        <v>3.240049772112648</v>
      </c>
      <c r="I95">
        <v>3.2429839555699767</v>
      </c>
      <c r="J95">
        <v>3.3036279763838898</v>
      </c>
      <c r="K95">
        <v>3.3066853470999287</v>
      </c>
    </row>
    <row r="96" spans="1:11" x14ac:dyDescent="0.5">
      <c r="A96">
        <v>2009</v>
      </c>
      <c r="B96">
        <v>2.6294095991027189</v>
      </c>
      <c r="C96">
        <v>2.6411889224072054</v>
      </c>
      <c r="E96">
        <v>1.679519355446311</v>
      </c>
      <c r="G96">
        <v>2.5510002925929651</v>
      </c>
      <c r="H96">
        <v>3.2817149700272958</v>
      </c>
      <c r="I96">
        <v>3.2876855380199284</v>
      </c>
      <c r="J96">
        <v>3.3488887230714379</v>
      </c>
      <c r="K96">
        <v>3.3553914090979893</v>
      </c>
    </row>
    <row r="97" spans="1:11" x14ac:dyDescent="0.5">
      <c r="A97">
        <v>2010</v>
      </c>
      <c r="B97">
        <v>2.643452676486187</v>
      </c>
      <c r="C97">
        <v>2.6546133722070739</v>
      </c>
      <c r="E97">
        <v>1.6795193678684182</v>
      </c>
      <c r="G97">
        <v>2.5578763311098891</v>
      </c>
      <c r="H97">
        <v>3.3215984304653441</v>
      </c>
      <c r="I97">
        <v>3.330926494065495</v>
      </c>
      <c r="J97">
        <v>3.394101302040045</v>
      </c>
      <c r="K97">
        <v>3.4036452927923593</v>
      </c>
    </row>
    <row r="98" spans="1:11" x14ac:dyDescent="0.5">
      <c r="A98">
        <v>2011</v>
      </c>
      <c r="B98">
        <v>2.6570558528571042</v>
      </c>
      <c r="C98">
        <v>2.6675121424657204</v>
      </c>
      <c r="E98">
        <v>1.6795193768495817</v>
      </c>
      <c r="G98">
        <v>2.564041287589284</v>
      </c>
      <c r="H98">
        <v>3.360025089189397</v>
      </c>
      <c r="I98">
        <v>3.3727033060554432</v>
      </c>
      <c r="J98">
        <v>3.4416951356407171</v>
      </c>
      <c r="K98">
        <v>3.4514185158177617</v>
      </c>
    </row>
    <row r="99" spans="1:11" x14ac:dyDescent="0.5">
      <c r="A99">
        <v>2012</v>
      </c>
      <c r="B99">
        <v>2.68304703823885</v>
      </c>
      <c r="C99">
        <v>2.6799004095327033</v>
      </c>
      <c r="E99">
        <v>1.6795193833429483</v>
      </c>
      <c r="G99">
        <v>2.5695657167586998</v>
      </c>
      <c r="H99">
        <v>3.404149249209695</v>
      </c>
      <c r="I99">
        <v>3.4130177744971326</v>
      </c>
      <c r="J99">
        <v>3.4892551683692599</v>
      </c>
      <c r="K99">
        <v>3.4986838552641948</v>
      </c>
    </row>
    <row r="100" spans="1:11" x14ac:dyDescent="0.5">
      <c r="A100">
        <v>2013</v>
      </c>
      <c r="B100">
        <v>2.6919651027673601</v>
      </c>
      <c r="C100">
        <v>2.6917933912516094</v>
      </c>
      <c r="E100">
        <v>1.6795193880376416</v>
      </c>
      <c r="G100">
        <v>2.5745137752416754</v>
      </c>
      <c r="H100">
        <v>3.4485517392015779</v>
      </c>
      <c r="I100">
        <v>3.4518766481837471</v>
      </c>
      <c r="J100">
        <v>3.5435714239623648</v>
      </c>
      <c r="K100">
        <v>3.5454153976883251</v>
      </c>
    </row>
    <row r="101" spans="1:11" x14ac:dyDescent="0.5">
      <c r="A101">
        <v>2014</v>
      </c>
      <c r="B101">
        <v>2.7109631189952759</v>
      </c>
      <c r="C101">
        <v>2.7032062951631457</v>
      </c>
      <c r="E101">
        <v>1.6795193914318973</v>
      </c>
      <c r="G101">
        <v>2.5789436776728705</v>
      </c>
      <c r="H101">
        <v>3.4908009520108552</v>
      </c>
      <c r="I101">
        <v>3.4892912407134014</v>
      </c>
      <c r="J101">
        <v>3.5940609012704181</v>
      </c>
      <c r="K101">
        <v>3.5915885823132245</v>
      </c>
    </row>
    <row r="102" spans="1:11" x14ac:dyDescent="0.5">
      <c r="A102">
        <v>2015</v>
      </c>
      <c r="B102">
        <v>2.7307822756663889</v>
      </c>
      <c r="C102">
        <v>2.714154271294007</v>
      </c>
      <c r="E102">
        <v>1.6795193938859387</v>
      </c>
      <c r="G102">
        <v>2.5829081474544391</v>
      </c>
      <c r="H102">
        <v>3.5369370227046741</v>
      </c>
      <c r="I102">
        <v>3.5252770393391555</v>
      </c>
      <c r="J102">
        <v>3.6442415858437291</v>
      </c>
      <c r="K102">
        <v>3.6371802373703095</v>
      </c>
    </row>
    <row r="103" spans="1:11" x14ac:dyDescent="0.5">
      <c r="A103">
        <v>2016</v>
      </c>
      <c r="C103">
        <v>2.7246523693746565</v>
      </c>
      <c r="E103">
        <v>1.6795193956602066</v>
      </c>
      <c r="G103">
        <v>2.5864548548895732</v>
      </c>
      <c r="I103">
        <v>3.5598533115672173</v>
      </c>
      <c r="K103">
        <v>3.6821686095926629</v>
      </c>
    </row>
    <row r="104" spans="1:11" x14ac:dyDescent="0.5">
      <c r="A104">
        <v>2017</v>
      </c>
      <c r="C104">
        <v>2.7347155003094121</v>
      </c>
      <c r="E104">
        <v>1.6795193969429996</v>
      </c>
      <c r="G104">
        <v>2.5896268375090155</v>
      </c>
      <c r="I104">
        <v>3.5930427143535204</v>
      </c>
      <c r="K104">
        <v>3.7265333869218473</v>
      </c>
    </row>
    <row r="105" spans="1:11" x14ac:dyDescent="0.5">
      <c r="A105">
        <v>2018</v>
      </c>
      <c r="C105">
        <v>2.7443584017069735</v>
      </c>
      <c r="E105">
        <v>1.6795193978704563</v>
      </c>
      <c r="G105">
        <v>2.592462899079115</v>
      </c>
      <c r="I105">
        <v>3.6248709101568664</v>
      </c>
      <c r="K105">
        <v>3.7702557145403475</v>
      </c>
    </row>
    <row r="106" spans="1:11" x14ac:dyDescent="0.5">
      <c r="A106">
        <v>2019</v>
      </c>
      <c r="C106">
        <v>2.7535956072682528</v>
      </c>
      <c r="E106">
        <v>1.6795193985410064</v>
      </c>
      <c r="G106">
        <v>2.5949979851054388</v>
      </c>
      <c r="I106">
        <v>3.655366193507624</v>
      </c>
      <c r="K106">
        <v>3.8133182043883536</v>
      </c>
    </row>
    <row r="107" spans="1:11" x14ac:dyDescent="0.5">
      <c r="A107">
        <v>2020</v>
      </c>
      <c r="C107">
        <v>2.7624414198206719</v>
      </c>
      <c r="E107">
        <v>1.679519399025813</v>
      </c>
      <c r="G107">
        <v>2.5972635336796639</v>
      </c>
      <c r="I107">
        <v>3.6845591311601682</v>
      </c>
      <c r="K107">
        <v>3.8557049383664546</v>
      </c>
    </row>
    <row r="108" spans="1:11" x14ac:dyDescent="0.5">
      <c r="A108">
        <v>2021</v>
      </c>
      <c r="C108">
        <v>2.7709098877835689</v>
      </c>
      <c r="E108">
        <v>1.6795193993763275</v>
      </c>
      <c r="G108">
        <v>2.5992878013092948</v>
      </c>
      <c r="I108">
        <v>3.7124822183273545</v>
      </c>
      <c r="K108">
        <v>3.8974014654644886</v>
      </c>
    </row>
    <row r="109" spans="1:11" x14ac:dyDescent="0.5">
      <c r="A109">
        <v>2022</v>
      </c>
      <c r="C109">
        <v>2.7790147848475915</v>
      </c>
      <c r="E109">
        <v>1.6795193996297486</v>
      </c>
      <c r="G109">
        <v>2.601096163963617</v>
      </c>
      <c r="I109">
        <v>3.7391695529565872</v>
      </c>
      <c r="K109">
        <v>3.9383947930911649</v>
      </c>
    </row>
    <row r="110" spans="1:11" x14ac:dyDescent="0.5">
      <c r="A110">
        <v>2023</v>
      </c>
      <c r="C110">
        <v>2.786769592651599</v>
      </c>
      <c r="E110">
        <v>1.6795193998129716</v>
      </c>
      <c r="G110">
        <v>2.6027113940030673</v>
      </c>
      <c r="I110">
        <v>3.7646565295068841</v>
      </c>
      <c r="K110">
        <v>3.9786733729089212</v>
      </c>
    </row>
    <row r="111" spans="1:11" x14ac:dyDescent="0.5">
      <c r="A111">
        <v>2024</v>
      </c>
      <c r="C111">
        <v>2.7941874862432465</v>
      </c>
      <c r="E111">
        <v>1.6795193999454419</v>
      </c>
      <c r="G111">
        <v>2.6041539139649843</v>
      </c>
      <c r="I111">
        <v>3.788979553230186</v>
      </c>
      <c r="K111">
        <v>4.0182270815037571</v>
      </c>
    </row>
    <row r="112" spans="1:11" x14ac:dyDescent="0.5">
      <c r="A112">
        <v>2025</v>
      </c>
      <c r="C112">
        <v>2.8012813221138333</v>
      </c>
      <c r="E112">
        <v>1.6795194000412175</v>
      </c>
      <c r="G112">
        <v>2.6054420283833899</v>
      </c>
      <c r="I112">
        <v>3.8121757755510792</v>
      </c>
      <c r="K112">
        <v>4.0570471962404628</v>
      </c>
    </row>
    <row r="113" spans="1:11" x14ac:dyDescent="0.5">
      <c r="A113">
        <v>2026</v>
      </c>
      <c r="C113">
        <v>2.808063628603755</v>
      </c>
      <c r="E113">
        <v>1.6795194001104632</v>
      </c>
      <c r="G113">
        <v>2.6065921349463967</v>
      </c>
      <c r="I113">
        <v>3.8342828507785396</v>
      </c>
      <c r="K113">
        <v>4.0951263666697777</v>
      </c>
    </row>
    <row r="114" spans="1:11" x14ac:dyDescent="0.5">
      <c r="A114">
        <v>2027</v>
      </c>
      <c r="C114">
        <v>2.8145465984818494</v>
      </c>
      <c r="E114">
        <v>1.6795194001605278</v>
      </c>
      <c r="G114">
        <v>2.6076189163602148</v>
      </c>
      <c r="I114">
        <v>3.8553387140712685</v>
      </c>
      <c r="K114">
        <v>4.1324585818657429</v>
      </c>
    </row>
    <row r="115" spans="1:11" x14ac:dyDescent="0.5">
      <c r="A115">
        <v>2028</v>
      </c>
      <c r="C115">
        <v>2.8207420835097428</v>
      </c>
      <c r="E115">
        <v>1.6795194001967242</v>
      </c>
      <c r="G115">
        <v>2.6085355143083366</v>
      </c>
      <c r="I115">
        <v>3.8753813803132</v>
      </c>
      <c r="K115">
        <v>4.1690391340790223</v>
      </c>
    </row>
    <row r="116" spans="1:11" x14ac:dyDescent="0.5">
      <c r="A116">
        <v>2029</v>
      </c>
      <c r="C116">
        <v>2.8266615908107755</v>
      </c>
      <c r="E116">
        <v>1.6795194002228944</v>
      </c>
      <c r="G116">
        <v>2.6093536868802985</v>
      </c>
      <c r="I116">
        <v>3.8944487633357476</v>
      </c>
      <c r="K116">
        <v>4.2048645790953127</v>
      </c>
    </row>
    <row r="117" spans="1:11" x14ac:dyDescent="0.5">
      <c r="A117">
        <v>2030</v>
      </c>
      <c r="C117">
        <v>2.8323162808720728</v>
      </c>
      <c r="E117">
        <v>1.6795194002418155</v>
      </c>
      <c r="G117">
        <v>2.610083950805687</v>
      </c>
      <c r="I117">
        <v>3.9125785147452428</v>
      </c>
      <c r="K117">
        <v>4.239932693687738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17"/>
  <sheetViews>
    <sheetView topLeftCell="A34" workbookViewId="0">
      <selection activeCell="K27" sqref="K27"/>
    </sheetView>
  </sheetViews>
  <sheetFormatPr defaultRowHeight="14.35" x14ac:dyDescent="0.5"/>
  <sheetData>
    <row r="1" spans="1:11" x14ac:dyDescent="0.5">
      <c r="A1" t="s">
        <v>0</v>
      </c>
      <c r="C1" t="s">
        <v>29</v>
      </c>
      <c r="E1" t="s">
        <v>30</v>
      </c>
      <c r="G1" t="s">
        <v>34</v>
      </c>
      <c r="I1" t="s">
        <v>36</v>
      </c>
      <c r="K1" t="s">
        <v>40</v>
      </c>
    </row>
    <row r="2" spans="1:11" x14ac:dyDescent="0.5">
      <c r="A2" t="s">
        <v>1</v>
      </c>
      <c r="C2">
        <v>1776.200319748895</v>
      </c>
      <c r="E2">
        <v>50.114971761805542</v>
      </c>
      <c r="G2">
        <v>384.59483000732439</v>
      </c>
      <c r="I2">
        <v>1143698.489228579</v>
      </c>
      <c r="K2">
        <v>1.2638052804391729E+25</v>
      </c>
    </row>
    <row r="3" spans="1:11" x14ac:dyDescent="0.5">
      <c r="A3" t="s">
        <v>2</v>
      </c>
      <c r="C3">
        <v>944.94221528774085</v>
      </c>
      <c r="E3">
        <v>11.650322409057649</v>
      </c>
      <c r="G3">
        <v>32.354628994459063</v>
      </c>
      <c r="I3">
        <v>2644794.6243525618</v>
      </c>
      <c r="K3">
        <v>1.6499730679823779E+27</v>
      </c>
    </row>
    <row r="4" spans="1:11" x14ac:dyDescent="0.5">
      <c r="A4" t="s">
        <v>3</v>
      </c>
      <c r="C4">
        <v>3.2494919439063081</v>
      </c>
      <c r="E4">
        <v>1.6999674899827379</v>
      </c>
      <c r="G4">
        <v>2.585003441851546</v>
      </c>
      <c r="I4">
        <v>6.058311547426368</v>
      </c>
      <c r="K4">
        <v>25.1016801656037</v>
      </c>
    </row>
    <row r="5" spans="1:11" x14ac:dyDescent="0.5">
      <c r="A5" t="s">
        <v>4</v>
      </c>
      <c r="C5">
        <v>3.1554184676962138E-2</v>
      </c>
      <c r="E5">
        <v>0.29400702056953959</v>
      </c>
      <c r="G5">
        <v>0.12607360842464441</v>
      </c>
      <c r="I5">
        <v>2.7930699993555911E-2</v>
      </c>
      <c r="K5">
        <v>1.5807642523811949E-2</v>
      </c>
    </row>
    <row r="6" spans="1:11" x14ac:dyDescent="0.5">
      <c r="A6" t="s">
        <v>5</v>
      </c>
      <c r="C6">
        <v>1.007916183995476E-2</v>
      </c>
      <c r="E6">
        <v>9.3756772523766435E-2</v>
      </c>
      <c r="G6">
        <v>1.3741998173171959E-2</v>
      </c>
      <c r="I6">
        <v>6.5042674186745223E-3</v>
      </c>
      <c r="K6">
        <v>6.5186962228005298E-3</v>
      </c>
    </row>
    <row r="7" spans="1:11" x14ac:dyDescent="0.5">
      <c r="A7" t="s">
        <v>6</v>
      </c>
      <c r="C7">
        <v>1961.427689818214</v>
      </c>
      <c r="E7">
        <v>1955.140108313896</v>
      </c>
      <c r="G7">
        <v>1978.5557896395969</v>
      </c>
      <c r="I7">
        <v>2003.013635556978</v>
      </c>
      <c r="K7">
        <v>2127.432434454784</v>
      </c>
    </row>
    <row r="8" spans="1:11" x14ac:dyDescent="0.5">
      <c r="A8" t="s">
        <v>7</v>
      </c>
      <c r="C8">
        <v>5.9180098309413482</v>
      </c>
      <c r="E8">
        <v>1.834493563353131</v>
      </c>
      <c r="G8">
        <v>1.481047585987223</v>
      </c>
      <c r="I8">
        <v>11.346534923001441</v>
      </c>
      <c r="K8">
        <v>222.81408585128929</v>
      </c>
    </row>
    <row r="9" spans="1:11" x14ac:dyDescent="0.5">
      <c r="A9" t="s">
        <v>8</v>
      </c>
      <c r="C9">
        <v>1919.691295409445</v>
      </c>
      <c r="E9">
        <v>1950.6607666492871</v>
      </c>
      <c r="G9">
        <v>1968.109845295013</v>
      </c>
      <c r="I9">
        <v>1955.8627264416091</v>
      </c>
      <c r="K9">
        <v>2044.12096691995</v>
      </c>
    </row>
    <row r="10" spans="1:11" x14ac:dyDescent="0.5">
      <c r="A10" t="s">
        <v>9</v>
      </c>
      <c r="C10" t="s">
        <v>27</v>
      </c>
      <c r="E10">
        <v>5.3882880338422963</v>
      </c>
      <c r="G10">
        <v>1.8842463816944199</v>
      </c>
      <c r="I10" t="s">
        <v>27</v>
      </c>
      <c r="K10" t="s">
        <v>27</v>
      </c>
    </row>
    <row r="11" spans="1:11" x14ac:dyDescent="0.5">
      <c r="A11" t="s">
        <v>10</v>
      </c>
      <c r="C11">
        <v>1961.427689818214</v>
      </c>
      <c r="E11">
        <v>1955.140108313896</v>
      </c>
      <c r="G11">
        <v>1978.5557896395969</v>
      </c>
      <c r="I11">
        <v>2003.013635556978</v>
      </c>
      <c r="K11">
        <v>2127.432434454784</v>
      </c>
    </row>
    <row r="12" spans="1:11" x14ac:dyDescent="0.5">
      <c r="A12" t="s">
        <v>11</v>
      </c>
      <c r="C12">
        <v>2003.1640842269831</v>
      </c>
      <c r="E12">
        <v>1959.6194499785049</v>
      </c>
      <c r="G12">
        <v>1989.001733984182</v>
      </c>
      <c r="I12">
        <v>2050.1645446723478</v>
      </c>
      <c r="K12">
        <v>2210.7439019896169</v>
      </c>
    </row>
    <row r="13" spans="1:11" x14ac:dyDescent="0.5">
      <c r="A13" t="s">
        <v>12</v>
      </c>
      <c r="C13" t="s">
        <v>27</v>
      </c>
      <c r="E13">
        <v>5.3708894979239226</v>
      </c>
      <c r="G13">
        <v>1.846264745173571</v>
      </c>
      <c r="I13" t="s">
        <v>27</v>
      </c>
      <c r="K13" t="s">
        <v>27</v>
      </c>
    </row>
    <row r="14" spans="1:11" x14ac:dyDescent="0.5">
      <c r="A14" t="s">
        <v>13</v>
      </c>
      <c r="C14">
        <v>83.472788817537548</v>
      </c>
      <c r="E14">
        <v>8.9586833292187293</v>
      </c>
      <c r="G14">
        <v>20.891888689169718</v>
      </c>
      <c r="I14">
        <v>94.301818230739627</v>
      </c>
      <c r="K14">
        <v>166.62293506966759</v>
      </c>
    </row>
    <row r="15" spans="1:11" x14ac:dyDescent="0.5">
      <c r="A15" t="s">
        <v>14</v>
      </c>
      <c r="C15">
        <v>1992.4228068837419</v>
      </c>
      <c r="E15">
        <v>1956.120495436641</v>
      </c>
      <c r="G15">
        <v>1984.40646222697</v>
      </c>
      <c r="I15">
        <v>2061.072079995412</v>
      </c>
      <c r="K15">
        <v>2321.0666115512931</v>
      </c>
    </row>
    <row r="16" spans="1:11" x14ac:dyDescent="0.5">
      <c r="A16" t="s">
        <v>15</v>
      </c>
      <c r="C16">
        <v>2025.2078547954141</v>
      </c>
      <c r="E16">
        <v>1959.7816354786021</v>
      </c>
      <c r="G16">
        <v>1992.704343860953</v>
      </c>
      <c r="I16">
        <v>2097.3708691593529</v>
      </c>
      <c r="K16">
        <v>2384.0783715009188</v>
      </c>
    </row>
    <row r="17" spans="1:11" x14ac:dyDescent="0.5">
      <c r="A17" t="s">
        <v>16</v>
      </c>
      <c r="C17">
        <v>2059.619170802423</v>
      </c>
      <c r="E17">
        <v>1963.8392210263389</v>
      </c>
      <c r="G17">
        <v>2001.5659535324339</v>
      </c>
      <c r="I17">
        <v>2134.1253742302611</v>
      </c>
      <c r="K17">
        <v>2445.5375635518321</v>
      </c>
    </row>
    <row r="18" spans="1:11" x14ac:dyDescent="0.5">
      <c r="A18" t="s">
        <v>17</v>
      </c>
      <c r="C18">
        <v>67.196363918680845</v>
      </c>
      <c r="E18">
        <v>7.7187255896976694</v>
      </c>
      <c r="G18">
        <v>17.159491305464829</v>
      </c>
      <c r="I18">
        <v>73.053294234849545</v>
      </c>
      <c r="K18">
        <v>124.4709520005395</v>
      </c>
    </row>
    <row r="19" spans="1:11" x14ac:dyDescent="0.5">
      <c r="A19" t="s">
        <v>18</v>
      </c>
      <c r="C19">
        <v>0.84037207132867586</v>
      </c>
      <c r="E19">
        <v>0.96088217286800759</v>
      </c>
      <c r="G19">
        <v>0.97034534527379035</v>
      </c>
      <c r="I19">
        <v>0.58381563823788507</v>
      </c>
      <c r="K19">
        <v>0.1451791896718275</v>
      </c>
    </row>
    <row r="20" spans="1:11" x14ac:dyDescent="0.5">
      <c r="A20" t="s">
        <v>19</v>
      </c>
      <c r="C20">
        <v>0.30289376373722199</v>
      </c>
      <c r="E20">
        <v>0.85802702243108675</v>
      </c>
      <c r="G20">
        <v>0.83819027072948638</v>
      </c>
      <c r="I20">
        <v>3.010408803042393E-3</v>
      </c>
      <c r="K20">
        <v>3.48787908091998E-22</v>
      </c>
    </row>
    <row r="21" spans="1:11" x14ac:dyDescent="0.5">
      <c r="A21" t="s">
        <v>20</v>
      </c>
      <c r="C21" t="s">
        <v>27</v>
      </c>
      <c r="E21">
        <v>0.8011747409949348</v>
      </c>
      <c r="G21">
        <v>0.25800233936823758</v>
      </c>
      <c r="I21" t="s">
        <v>27</v>
      </c>
      <c r="K21" t="s">
        <v>27</v>
      </c>
    </row>
    <row r="22" spans="1:11" x14ac:dyDescent="0.5">
      <c r="A22" t="s">
        <v>21</v>
      </c>
      <c r="C22">
        <v>5.3801181046765398</v>
      </c>
      <c r="E22">
        <v>1.7392327018770111</v>
      </c>
      <c r="G22">
        <v>3.2635099864341548</v>
      </c>
      <c r="I22">
        <v>12.893440866150099</v>
      </c>
      <c r="K22">
        <v>15.13192919247982</v>
      </c>
    </row>
    <row r="23" spans="1:11" x14ac:dyDescent="0.5">
      <c r="A23" t="s">
        <v>22</v>
      </c>
      <c r="C23">
        <v>23.10484692204512</v>
      </c>
      <c r="E23">
        <v>1.5514617169912539</v>
      </c>
      <c r="G23">
        <v>13.1089411692229</v>
      </c>
      <c r="I23">
        <v>69.258255909997999</v>
      </c>
      <c r="K23">
        <v>81.473972247252931</v>
      </c>
    </row>
    <row r="24" spans="1:11" x14ac:dyDescent="0.5">
      <c r="A24" t="s">
        <v>23</v>
      </c>
      <c r="C24">
        <v>204.50552701948931</v>
      </c>
      <c r="E24">
        <v>43.558121171838053</v>
      </c>
      <c r="G24">
        <v>100.66270596392209</v>
      </c>
      <c r="I24">
        <v>181.92891923207009</v>
      </c>
      <c r="K24">
        <v>197.24429578949551</v>
      </c>
    </row>
    <row r="25" spans="1:11" x14ac:dyDescent="0.5">
      <c r="A25" t="s">
        <v>24</v>
      </c>
      <c r="C25">
        <v>297.77478094001361</v>
      </c>
      <c r="E25">
        <v>41.730177007521533</v>
      </c>
      <c r="G25">
        <v>150.72039025340169</v>
      </c>
      <c r="I25">
        <v>255.89835916365411</v>
      </c>
      <c r="K25">
        <v>274.68421860174323</v>
      </c>
    </row>
    <row r="26" spans="1:11" x14ac:dyDescent="0.5">
      <c r="A26" t="s">
        <v>25</v>
      </c>
      <c r="B26" t="s">
        <v>28</v>
      </c>
      <c r="C26" t="s">
        <v>29</v>
      </c>
      <c r="D26" t="s">
        <v>31</v>
      </c>
      <c r="E26" t="s">
        <v>30</v>
      </c>
      <c r="F26" t="s">
        <v>35</v>
      </c>
      <c r="G26" t="s">
        <v>34</v>
      </c>
      <c r="H26" t="s">
        <v>37</v>
      </c>
      <c r="I26" t="s">
        <v>36</v>
      </c>
      <c r="J26" t="s">
        <v>41</v>
      </c>
      <c r="K26" t="s">
        <v>42</v>
      </c>
    </row>
    <row r="27" spans="1:11" x14ac:dyDescent="0.5">
      <c r="A27">
        <v>1940</v>
      </c>
      <c r="C27">
        <v>0.65734769262018955</v>
      </c>
      <c r="E27">
        <v>1.3720392527657183E-2</v>
      </c>
      <c r="G27">
        <v>5.9898596905133628E-3</v>
      </c>
      <c r="I27">
        <v>0.37817083459624057</v>
      </c>
      <c r="K27">
        <v>0.73040823751260331</v>
      </c>
    </row>
    <row r="28" spans="1:11" x14ac:dyDescent="0.5">
      <c r="A28">
        <v>1941</v>
      </c>
      <c r="C28">
        <v>0.70015200531951749</v>
      </c>
      <c r="E28">
        <v>1.8545208976349314E-2</v>
      </c>
      <c r="G28">
        <v>6.822116664856279E-3</v>
      </c>
      <c r="I28">
        <v>0.40515068974499896</v>
      </c>
      <c r="K28">
        <v>0.77343079603018206</v>
      </c>
    </row>
    <row r="29" spans="1:11" x14ac:dyDescent="0.5">
      <c r="A29">
        <v>1942</v>
      </c>
      <c r="C29">
        <v>0.74579907533936007</v>
      </c>
      <c r="E29">
        <v>2.5126023904964372E-2</v>
      </c>
      <c r="G29">
        <v>7.7741195639010659E-3</v>
      </c>
      <c r="I29">
        <v>0.43439092349559061</v>
      </c>
      <c r="K29">
        <v>0.81947284202910331</v>
      </c>
    </row>
    <row r="30" spans="1:11" x14ac:dyDescent="0.5">
      <c r="A30">
        <v>1943</v>
      </c>
      <c r="C30">
        <v>0.79446251592201778</v>
      </c>
      <c r="E30">
        <v>3.4146609946684919E-2</v>
      </c>
      <c r="G30">
        <v>8.8642536099593685E-3</v>
      </c>
      <c r="I30">
        <v>0.46610381904735931</v>
      </c>
      <c r="K30">
        <v>0.86877678303013439</v>
      </c>
    </row>
    <row r="31" spans="1:11" x14ac:dyDescent="0.5">
      <c r="A31">
        <v>1944</v>
      </c>
      <c r="C31">
        <v>0.8463236957207747</v>
      </c>
      <c r="E31">
        <v>4.6588438990000577E-2</v>
      </c>
      <c r="G31">
        <v>1.0114043616831039E-2</v>
      </c>
      <c r="I31">
        <v>0.50052328775958177</v>
      </c>
      <c r="K31">
        <v>0.92160673647758229</v>
      </c>
    </row>
    <row r="32" spans="1:11" x14ac:dyDescent="0.5">
      <c r="A32">
        <v>1945</v>
      </c>
      <c r="C32">
        <v>0.90157169116316416</v>
      </c>
      <c r="E32">
        <v>6.3879336670648823E-2</v>
      </c>
      <c r="G32">
        <v>1.1548772625056304E-2</v>
      </c>
      <c r="I32">
        <v>0.53790720238110934</v>
      </c>
      <c r="K32">
        <v>0.97825066286532958</v>
      </c>
    </row>
    <row r="33" spans="1:11" x14ac:dyDescent="0.5">
      <c r="A33">
        <v>1946</v>
      </c>
      <c r="C33">
        <v>0.96040317782440476</v>
      </c>
      <c r="E33">
        <v>8.8124029063863171E-2</v>
      </c>
      <c r="G33">
        <v>1.319824220833068E-2</v>
      </c>
      <c r="I33">
        <v>0.57853999129877687</v>
      </c>
      <c r="K33">
        <v>1.0390227260508873</v>
      </c>
    </row>
    <row r="34" spans="1:11" x14ac:dyDescent="0.5">
      <c r="A34">
        <v>1947</v>
      </c>
      <c r="C34">
        <v>1.0230222538078482</v>
      </c>
      <c r="E34">
        <v>0.12245979073995235</v>
      </c>
      <c r="G34">
        <v>1.5097711172583411E-2</v>
      </c>
      <c r="I34">
        <v>0.62273552345414562</v>
      </c>
      <c r="K34">
        <v>1.1042659067458509</v>
      </c>
    </row>
    <row r="35" spans="1:11" x14ac:dyDescent="0.5">
      <c r="A35">
        <v>1948</v>
      </c>
      <c r="C35">
        <v>1.0896401879723037</v>
      </c>
      <c r="E35">
        <v>0.17159328827144163</v>
      </c>
      <c r="G35">
        <v>1.7289059736533646E-2</v>
      </c>
      <c r="I35">
        <v>0.67084031691269674</v>
      </c>
      <c r="K35">
        <v>1.1743548983410352</v>
      </c>
    </row>
    <row r="36" spans="1:11" x14ac:dyDescent="0.5">
      <c r="A36">
        <v>1949</v>
      </c>
      <c r="C36">
        <v>1.1604750857734047</v>
      </c>
      <c r="E36">
        <v>0.24257176344469703</v>
      </c>
      <c r="G36">
        <v>1.9822239734064748E-2</v>
      </c>
      <c r="I36">
        <v>0.72323710776185812</v>
      </c>
      <c r="K36">
        <v>1.2496993178043403</v>
      </c>
    </row>
    <row r="37" spans="1:11" x14ac:dyDescent="0.5">
      <c r="A37">
        <v>1950</v>
      </c>
      <c r="C37">
        <v>1.2357514655121276</v>
      </c>
      <c r="E37">
        <v>0.34578208060593446</v>
      </c>
      <c r="G37">
        <v>2.2757088853503332E-2</v>
      </c>
      <c r="I37">
        <v>0.78034882009835949</v>
      </c>
      <c r="K37">
        <v>1.330747268434838</v>
      </c>
    </row>
    <row r="38" spans="1:11" x14ac:dyDescent="0.5">
      <c r="A38">
        <v>1951</v>
      </c>
      <c r="C38">
        <v>1.3156997379226205</v>
      </c>
      <c r="E38">
        <v>0.49596789008400055</v>
      </c>
      <c r="G38">
        <v>2.6165609646657491E-2</v>
      </c>
      <c r="I38">
        <v>0.84264298237778379</v>
      </c>
      <c r="K38">
        <v>1.4179892958318265</v>
      </c>
    </row>
    <row r="39" spans="1:11" x14ac:dyDescent="0.5">
      <c r="A39">
        <v>1952</v>
      </c>
      <c r="B39">
        <v>1</v>
      </c>
      <c r="C39">
        <v>1.4005555822980942</v>
      </c>
      <c r="D39">
        <v>1</v>
      </c>
      <c r="E39">
        <v>0.71257699842651812</v>
      </c>
      <c r="G39">
        <v>3.0134843576879438E-2</v>
      </c>
      <c r="I39">
        <v>0.91063664037841152</v>
      </c>
      <c r="K39">
        <v>1.5119627836153877</v>
      </c>
    </row>
    <row r="40" spans="1:11" x14ac:dyDescent="0.5">
      <c r="A40">
        <v>1953</v>
      </c>
      <c r="B40">
        <v>1</v>
      </c>
      <c r="C40">
        <v>1.4905592127613476</v>
      </c>
      <c r="D40">
        <v>1</v>
      </c>
      <c r="E40">
        <v>1.0179415722164831</v>
      </c>
      <c r="G40">
        <v>3.4770508748843298E-2</v>
      </c>
      <c r="I40">
        <v>0.98490182251853042</v>
      </c>
      <c r="K40">
        <v>1.6132568412994468</v>
      </c>
    </row>
    <row r="41" spans="1:11" x14ac:dyDescent="0.5">
      <c r="A41">
        <v>1954</v>
      </c>
      <c r="B41">
        <v>4</v>
      </c>
      <c r="C41">
        <v>1.5859545288485273</v>
      </c>
      <c r="D41">
        <v>4</v>
      </c>
      <c r="E41">
        <v>1.4310574287199689</v>
      </c>
      <c r="G41">
        <v>4.0201619727856505E-2</v>
      </c>
      <c r="I41">
        <v>1.0660716193039175</v>
      </c>
      <c r="K41">
        <v>1.722517743364995</v>
      </c>
    </row>
    <row r="42" spans="1:11" x14ac:dyDescent="0.5">
      <c r="A42">
        <v>1955</v>
      </c>
      <c r="B42">
        <v>2</v>
      </c>
      <c r="C42">
        <v>1.68698814530188</v>
      </c>
      <c r="D42">
        <v>2</v>
      </c>
      <c r="E42">
        <v>1.9554620746898344</v>
      </c>
      <c r="G42">
        <v>4.6586372191348313E-2</v>
      </c>
      <c r="I42">
        <v>1.1548469453150174</v>
      </c>
      <c r="K42">
        <v>1.8404549861203412</v>
      </c>
    </row>
    <row r="43" spans="1:11" x14ac:dyDescent="0.5">
      <c r="A43">
        <v>1956</v>
      </c>
      <c r="B43">
        <v>1</v>
      </c>
      <c r="C43">
        <v>1.79390829686936</v>
      </c>
      <c r="D43">
        <v>1</v>
      </c>
      <c r="E43">
        <v>2.5638464692350995</v>
      </c>
      <c r="G43">
        <v>5.4119657914000689E-2</v>
      </c>
      <c r="I43">
        <v>1.252004059417124</v>
      </c>
      <c r="K43">
        <v>1.967848037492832</v>
      </c>
    </row>
    <row r="44" spans="1:11" x14ac:dyDescent="0.5">
      <c r="A44">
        <v>1957</v>
      </c>
      <c r="B44">
        <v>3</v>
      </c>
      <c r="C44">
        <v>1.9069636149921052</v>
      </c>
      <c r="D44">
        <v>3</v>
      </c>
      <c r="E44">
        <v>3.1889026430270744</v>
      </c>
      <c r="G44">
        <v>6.3042681268555417E-2</v>
      </c>
      <c r="I44">
        <v>1.3584029268386044</v>
      </c>
      <c r="K44">
        <v>2.1055538646176606</v>
      </c>
    </row>
    <row r="45" spans="1:11" x14ac:dyDescent="0.5">
      <c r="A45">
        <v>1958</v>
      </c>
      <c r="B45">
        <v>5</v>
      </c>
      <c r="C45">
        <v>2.026401774529027</v>
      </c>
      <c r="D45">
        <v>5</v>
      </c>
      <c r="E45">
        <v>3.7326564120316053</v>
      </c>
      <c r="G45">
        <v>7.3655281956934979E-2</v>
      </c>
      <c r="I45">
        <v>1.4749965154588063</v>
      </c>
      <c r="K45">
        <v>2.2545153351404896</v>
      </c>
    </row>
    <row r="46" spans="1:11" x14ac:dyDescent="0.5">
      <c r="A46">
        <v>1959</v>
      </c>
      <c r="B46">
        <v>1</v>
      </c>
      <c r="C46">
        <v>2.1524680101208116</v>
      </c>
      <c r="D46">
        <v>1</v>
      </c>
      <c r="E46">
        <v>4.0969434718241038</v>
      </c>
      <c r="G46">
        <v>8.6331734888579967E-2</v>
      </c>
      <c r="I46">
        <v>1.6028411281252393</v>
      </c>
      <c r="K46">
        <v>2.4157706007234507</v>
      </c>
    </row>
    <row r="47" spans="1:11" x14ac:dyDescent="0.5">
      <c r="A47">
        <v>1960</v>
      </c>
      <c r="B47">
        <v>6</v>
      </c>
      <c r="C47">
        <v>2.2854035034290869</v>
      </c>
      <c r="D47">
        <v>6</v>
      </c>
      <c r="E47">
        <v>4.2200880533443774</v>
      </c>
      <c r="G47">
        <v>0.1015410005672123</v>
      </c>
      <c r="I47">
        <v>1.743107883123826</v>
      </c>
      <c r="K47">
        <v>2.5904635855587648</v>
      </c>
    </row>
    <row r="48" spans="1:11" x14ac:dyDescent="0.5">
      <c r="A48">
        <v>1961</v>
      </c>
      <c r="B48">
        <v>2</v>
      </c>
      <c r="C48">
        <v>2.4254436442918932</v>
      </c>
      <c r="D48">
        <v>2</v>
      </c>
      <c r="E48">
        <v>4.0973575184222613</v>
      </c>
      <c r="G48">
        <v>0.11987263824917614</v>
      </c>
      <c r="I48">
        <v>1.8970954660983337</v>
      </c>
      <c r="K48">
        <v>2.7798557190051327</v>
      </c>
    </row>
    <row r="49" spans="1:11" x14ac:dyDescent="0.5">
      <c r="A49">
        <v>1962</v>
      </c>
      <c r="B49">
        <v>7</v>
      </c>
      <c r="C49">
        <v>2.5728161707993538</v>
      </c>
      <c r="D49">
        <v>7</v>
      </c>
      <c r="E49">
        <v>3.7748899195775962</v>
      </c>
      <c r="G49">
        <v>0.14206986269131663</v>
      </c>
      <c r="I49">
        <v>2.0662442887933841</v>
      </c>
      <c r="K49">
        <v>2.9853390700615687</v>
      </c>
    </row>
    <row r="50" spans="1:11" x14ac:dyDescent="0.5">
      <c r="A50">
        <v>1963</v>
      </c>
      <c r="B50">
        <v>5</v>
      </c>
      <c r="C50">
        <v>2.7277391953949706</v>
      </c>
      <c r="D50">
        <v>5</v>
      </c>
      <c r="E50">
        <v>3.3255903661936843</v>
      </c>
      <c r="G50">
        <v>0.16907150369388355</v>
      </c>
      <c r="I50">
        <v>2.2521522030109136</v>
      </c>
      <c r="K50">
        <v>3.2084510626196483</v>
      </c>
    </row>
    <row r="51" spans="1:11" x14ac:dyDescent="0.5">
      <c r="A51">
        <v>1964</v>
      </c>
      <c r="B51">
        <v>2</v>
      </c>
      <c r="C51">
        <v>2.8904191263230992</v>
      </c>
      <c r="D51">
        <v>2</v>
      </c>
      <c r="E51">
        <v>2.8233282204501196</v>
      </c>
      <c r="G51">
        <v>0.20206487375637136</v>
      </c>
      <c r="I51">
        <v>2.4565919321460719</v>
      </c>
      <c r="K51">
        <v>3.4508909746776819</v>
      </c>
    </row>
    <row r="52" spans="1:11" x14ac:dyDescent="0.5">
      <c r="A52">
        <v>1965</v>
      </c>
      <c r="B52">
        <v>1</v>
      </c>
      <c r="C52">
        <v>3.0610484960419093</v>
      </c>
      <c r="D52">
        <v>1</v>
      </c>
      <c r="E52">
        <v>2.3264106615100144</v>
      </c>
      <c r="G52">
        <v>0.24255168513758468</v>
      </c>
      <c r="I52">
        <v>2.6815303976172342</v>
      </c>
      <c r="K52">
        <v>3.7145384524103164</v>
      </c>
    </row>
    <row r="53" spans="1:11" x14ac:dyDescent="0.5">
      <c r="A53">
        <v>1966</v>
      </c>
      <c r="B53">
        <v>1</v>
      </c>
      <c r="C53">
        <v>3.239803710568065</v>
      </c>
      <c r="D53">
        <v>1</v>
      </c>
      <c r="E53">
        <v>1.8721745862313086</v>
      </c>
      <c r="G53">
        <v>0.29242905176697631</v>
      </c>
      <c r="I53">
        <v>2.9291501334251011</v>
      </c>
      <c r="K53">
        <v>4.0014743016849641</v>
      </c>
    </row>
    <row r="54" spans="1:11" x14ac:dyDescent="0.5">
      <c r="A54">
        <v>1967</v>
      </c>
      <c r="B54">
        <v>1</v>
      </c>
      <c r="C54">
        <v>3.4268427360738341</v>
      </c>
      <c r="D54">
        <v>1</v>
      </c>
      <c r="E54">
        <v>1.4791056973644909</v>
      </c>
      <c r="G54">
        <v>0.35408705680351543</v>
      </c>
      <c r="I54">
        <v>3.2018729989486965</v>
      </c>
      <c r="K54">
        <v>4.3140038559061757</v>
      </c>
    </row>
    <row r="55" spans="1:11" x14ac:dyDescent="0.5">
      <c r="A55">
        <v>1968</v>
      </c>
      <c r="B55">
        <v>1</v>
      </c>
      <c r="C55">
        <v>3.6223027413746416</v>
      </c>
      <c r="E55">
        <v>1.1520625200597416</v>
      </c>
      <c r="G55">
        <v>0.43052306043334287</v>
      </c>
      <c r="I55">
        <v>3.5023864178721924</v>
      </c>
      <c r="K55">
        <v>4.6546832606479898</v>
      </c>
    </row>
    <row r="56" spans="1:11" x14ac:dyDescent="0.5">
      <c r="A56">
        <v>1969</v>
      </c>
      <c r="B56">
        <v>2</v>
      </c>
      <c r="C56">
        <v>3.8262977171764052</v>
      </c>
      <c r="E56">
        <v>0.88762535228966877</v>
      </c>
      <c r="F56">
        <v>1.1123746480000001</v>
      </c>
      <c r="G56">
        <v>0.52547045729551856</v>
      </c>
      <c r="I56">
        <v>3.8336723897710057</v>
      </c>
      <c r="J56">
        <v>1</v>
      </c>
      <c r="K56">
        <v>5.0263490632137424</v>
      </c>
    </row>
    <row r="57" spans="1:11" x14ac:dyDescent="0.5">
      <c r="A57">
        <v>1970</v>
      </c>
      <c r="B57">
        <v>3</v>
      </c>
      <c r="C57">
        <v>4.0389160950461216</v>
      </c>
      <c r="E57">
        <v>0.6782573005189938</v>
      </c>
      <c r="F57">
        <v>2.3217426990000001</v>
      </c>
      <c r="G57">
        <v>0.64353547869823513</v>
      </c>
      <c r="I57">
        <v>4.1990395402732625</v>
      </c>
      <c r="J57">
        <v>2</v>
      </c>
      <c r="K57">
        <v>5.4321515499799888</v>
      </c>
    </row>
    <row r="58" spans="1:11" x14ac:dyDescent="0.5">
      <c r="A58">
        <v>1971</v>
      </c>
      <c r="B58">
        <v>4</v>
      </c>
      <c r="C58">
        <v>4.2602183909728204</v>
      </c>
      <c r="E58">
        <v>0.51504540434787816</v>
      </c>
      <c r="F58">
        <v>3.4849545960000001</v>
      </c>
      <c r="G58">
        <v>0.79032938261789865</v>
      </c>
      <c r="H58">
        <v>1</v>
      </c>
      <c r="I58">
        <v>4.6021584957232609</v>
      </c>
      <c r="J58">
        <v>5</v>
      </c>
      <c r="K58">
        <v>5.8755923372299161</v>
      </c>
    </row>
    <row r="59" spans="1:11" x14ac:dyDescent="0.5">
      <c r="A59">
        <v>1972</v>
      </c>
      <c r="B59">
        <v>2</v>
      </c>
      <c r="C59">
        <v>4.4902349000458566</v>
      </c>
      <c r="E59">
        <v>0.38927098665734777</v>
      </c>
      <c r="F59">
        <v>1.610729013</v>
      </c>
      <c r="G59">
        <v>0.97257468059547891</v>
      </c>
      <c r="H59">
        <v>2</v>
      </c>
      <c r="I59">
        <v>5.047100888734656</v>
      </c>
      <c r="J59">
        <v>6</v>
      </c>
      <c r="K59">
        <v>6.3605667934254599</v>
      </c>
    </row>
    <row r="60" spans="1:11" x14ac:dyDescent="0.5">
      <c r="A60">
        <v>1973</v>
      </c>
      <c r="B60">
        <v>1</v>
      </c>
      <c r="C60">
        <v>4.7289634701406813</v>
      </c>
      <c r="E60">
        <v>0.29317196525746597</v>
      </c>
      <c r="F60">
        <v>0.70682803500000002</v>
      </c>
      <c r="G60">
        <v>1.1981531144890449</v>
      </c>
      <c r="H60">
        <v>1</v>
      </c>
      <c r="I60">
        <v>5.5383823217134358</v>
      </c>
      <c r="J60">
        <v>3</v>
      </c>
      <c r="K60">
        <v>6.8914119539845995</v>
      </c>
    </row>
    <row r="61" spans="1:11" x14ac:dyDescent="0.5">
      <c r="A61">
        <v>1974</v>
      </c>
      <c r="B61">
        <v>4</v>
      </c>
      <c r="C61">
        <v>4.9763673835189062</v>
      </c>
      <c r="E61">
        <v>0.22021204479347964</v>
      </c>
      <c r="F61">
        <v>3.7797879550000002</v>
      </c>
      <c r="G61">
        <v>1.4760510705076317</v>
      </c>
      <c r="H61">
        <v>2</v>
      </c>
      <c r="I61">
        <v>6.0810096360793837</v>
      </c>
      <c r="J61">
        <v>6</v>
      </c>
      <c r="K61">
        <v>7.4729606853322803</v>
      </c>
    </row>
    <row r="62" spans="1:11" x14ac:dyDescent="0.5">
      <c r="A62">
        <v>1975</v>
      </c>
      <c r="B62">
        <v>2</v>
      </c>
      <c r="C62">
        <v>5.2323733758736442</v>
      </c>
      <c r="E62">
        <v>0.16508113043993108</v>
      </c>
      <c r="F62">
        <v>1.8349188700000001</v>
      </c>
      <c r="G62">
        <v>1.8161476060718504</v>
      </c>
      <c r="H62">
        <v>2</v>
      </c>
      <c r="I62">
        <v>6.6805328551846053</v>
      </c>
      <c r="J62">
        <v>4</v>
      </c>
      <c r="K62">
        <v>8.1106029652832987</v>
      </c>
    </row>
    <row r="63" spans="1:11" x14ac:dyDescent="0.5">
      <c r="A63">
        <v>1976</v>
      </c>
      <c r="B63">
        <v>8</v>
      </c>
      <c r="C63">
        <v>5.4968698225413899</v>
      </c>
      <c r="E63">
        <v>0.12356885071852186</v>
      </c>
      <c r="F63">
        <v>7.8764311490000001</v>
      </c>
      <c r="G63">
        <v>2.22878564047459</v>
      </c>
      <c r="H63">
        <v>1</v>
      </c>
      <c r="I63">
        <v>7.3431021884125371</v>
      </c>
      <c r="J63">
        <v>10</v>
      </c>
      <c r="K63">
        <v>8.8103552740189031</v>
      </c>
    </row>
    <row r="64" spans="1:11" x14ac:dyDescent="0.5">
      <c r="A64">
        <v>1977</v>
      </c>
      <c r="B64">
        <v>4</v>
      </c>
      <c r="C64">
        <v>5.7697051213258623</v>
      </c>
      <c r="E64">
        <v>9.2392948583340795E-2</v>
      </c>
      <c r="F64">
        <v>3.9076070509999998</v>
      </c>
      <c r="G64">
        <v>2.7240740370639394</v>
      </c>
      <c r="H64">
        <v>1</v>
      </c>
      <c r="I64">
        <v>8.0755305021606318</v>
      </c>
      <c r="J64">
        <v>9</v>
      </c>
      <c r="K64">
        <v>9.5789392367584014</v>
      </c>
    </row>
    <row r="65" spans="1:11" x14ac:dyDescent="0.5">
      <c r="A65">
        <v>1978</v>
      </c>
      <c r="B65">
        <v>3</v>
      </c>
      <c r="C65">
        <v>6.0506863006107592</v>
      </c>
      <c r="E65">
        <v>6.9025400701434786E-2</v>
      </c>
      <c r="F65">
        <v>2.9309745989999998</v>
      </c>
      <c r="G65">
        <v>3.3108935186175894</v>
      </c>
      <c r="H65">
        <v>4</v>
      </c>
      <c r="I65">
        <v>8.8853616797974588</v>
      </c>
      <c r="J65">
        <v>9</v>
      </c>
      <c r="K65">
        <v>10.423870828875659</v>
      </c>
    </row>
    <row r="66" spans="1:11" x14ac:dyDescent="0.5">
      <c r="A66">
        <v>1979</v>
      </c>
      <c r="B66">
        <v>4</v>
      </c>
      <c r="C66">
        <v>6.3395778801627403</v>
      </c>
      <c r="E66">
        <v>5.1535985939512266E-2</v>
      </c>
      <c r="F66">
        <v>3.9484640139999998</v>
      </c>
      <c r="G66">
        <v>3.9956267102831653</v>
      </c>
      <c r="H66">
        <v>1</v>
      </c>
      <c r="I66">
        <v>9.7809453065858065</v>
      </c>
      <c r="J66">
        <v>8</v>
      </c>
      <c r="K66">
        <v>11.353561650380785</v>
      </c>
    </row>
    <row r="67" spans="1:11" x14ac:dyDescent="0.5">
      <c r="A67">
        <v>1980</v>
      </c>
      <c r="B67">
        <v>5</v>
      </c>
      <c r="C67">
        <v>6.6361010102376872</v>
      </c>
      <c r="E67">
        <v>3.8460237335753475E-2</v>
      </c>
      <c r="F67">
        <v>4.9615397630000002</v>
      </c>
      <c r="G67">
        <v>4.7807006907228553</v>
      </c>
      <c r="H67">
        <v>3</v>
      </c>
      <c r="I67">
        <v>10.771518126222583</v>
      </c>
      <c r="J67">
        <v>5</v>
      </c>
      <c r="K67">
        <v>12.377434003719644</v>
      </c>
    </row>
    <row r="68" spans="1:11" x14ac:dyDescent="0.5">
      <c r="A68">
        <v>1981</v>
      </c>
      <c r="B68">
        <v>6</v>
      </c>
      <c r="C68">
        <v>6.939932912309164</v>
      </c>
      <c r="E68">
        <v>2.8692206694220575E-2</v>
      </c>
      <c r="F68">
        <v>5.9713077929999994</v>
      </c>
      <c r="G68">
        <v>5.6631092578772639</v>
      </c>
      <c r="H68">
        <v>1</v>
      </c>
      <c r="I68">
        <v>11.867292722209019</v>
      </c>
      <c r="J68">
        <v>12</v>
      </c>
      <c r="K68">
        <v>13.506051771822641</v>
      </c>
    </row>
    <row r="69" spans="1:11" x14ac:dyDescent="0.5">
      <c r="A69">
        <v>1982</v>
      </c>
      <c r="B69">
        <v>3</v>
      </c>
      <c r="C69">
        <v>7.2507066419561479</v>
      </c>
      <c r="E69">
        <v>2.1399545446255993E-2</v>
      </c>
      <c r="F69">
        <v>2.978600455</v>
      </c>
      <c r="G69">
        <v>6.6331522871275856</v>
      </c>
      <c r="H69">
        <v>3</v>
      </c>
      <c r="I69">
        <v>13.079553878767536</v>
      </c>
      <c r="J69">
        <v>4</v>
      </c>
      <c r="K69">
        <v>14.751269398213713</v>
      </c>
    </row>
    <row r="70" spans="1:11" x14ac:dyDescent="0.5">
      <c r="A70">
        <v>1983</v>
      </c>
      <c r="B70">
        <v>11</v>
      </c>
      <c r="C70">
        <v>7.568011191207523</v>
      </c>
      <c r="E70">
        <v>1.5957398557221426E-2</v>
      </c>
      <c r="F70">
        <v>10.9840426</v>
      </c>
      <c r="G70">
        <v>7.6736656652507307</v>
      </c>
      <c r="H70">
        <v>4</v>
      </c>
      <c r="I70">
        <v>14.420763071395184</v>
      </c>
      <c r="J70">
        <v>6</v>
      </c>
      <c r="K70">
        <v>16.126401624760103</v>
      </c>
    </row>
    <row r="71" spans="1:11" x14ac:dyDescent="0.5">
      <c r="A71">
        <v>1984</v>
      </c>
      <c r="B71">
        <v>3</v>
      </c>
      <c r="C71">
        <v>7.8913919439858624</v>
      </c>
      <c r="E71">
        <v>1.189755492578342E-2</v>
      </c>
      <c r="F71">
        <v>2.988102445</v>
      </c>
      <c r="G71">
        <v>8.7599939243344025</v>
      </c>
      <c r="H71">
        <v>14</v>
      </c>
      <c r="I71">
        <v>15.904671525207149</v>
      </c>
      <c r="J71">
        <v>15</v>
      </c>
      <c r="K71">
        <v>17.646417053496375</v>
      </c>
    </row>
    <row r="72" spans="1:11" x14ac:dyDescent="0.5">
      <c r="A72">
        <v>1985</v>
      </c>
      <c r="B72">
        <v>8</v>
      </c>
      <c r="C72">
        <v>8.2203514942745937</v>
      </c>
      <c r="E72">
        <v>8.8696644059388877E-3</v>
      </c>
      <c r="F72">
        <v>7.9911303360000003</v>
      </c>
      <c r="G72">
        <v>9.860867971044927</v>
      </c>
      <c r="H72">
        <v>11</v>
      </c>
      <c r="I72">
        <v>17.546442258696263</v>
      </c>
      <c r="J72">
        <v>10</v>
      </c>
      <c r="K72">
        <v>19.328159076534728</v>
      </c>
    </row>
    <row r="73" spans="1:11" x14ac:dyDescent="0.5">
      <c r="A73">
        <v>1986</v>
      </c>
      <c r="B73">
        <v>14</v>
      </c>
      <c r="C73">
        <v>8.5543508323147677</v>
      </c>
      <c r="E73">
        <v>6.6118387366350092E-3</v>
      </c>
      <c r="F73">
        <v>13.99338816</v>
      </c>
      <c r="G73">
        <v>10.940202080506419</v>
      </c>
      <c r="H73">
        <v>4</v>
      </c>
      <c r="I73">
        <v>19.362781500031183</v>
      </c>
      <c r="J73">
        <v>14</v>
      </c>
      <c r="K73">
        <v>21.190598273695176</v>
      </c>
    </row>
    <row r="74" spans="1:11" x14ac:dyDescent="0.5">
      <c r="A74">
        <v>1987</v>
      </c>
      <c r="B74">
        <v>10</v>
      </c>
      <c r="C74">
        <v>8.8928108995906072</v>
      </c>
      <c r="E74">
        <v>4.9284649502540478E-3</v>
      </c>
      <c r="F74">
        <v>9.9950715349999992</v>
      </c>
      <c r="G74">
        <v>11.959649323575409</v>
      </c>
      <c r="H74">
        <v>10</v>
      </c>
      <c r="I74">
        <v>21.372079821075722</v>
      </c>
      <c r="J74">
        <v>21</v>
      </c>
      <c r="K74">
        <v>23.25512102449439</v>
      </c>
    </row>
    <row r="75" spans="1:11" x14ac:dyDescent="0.5">
      <c r="A75">
        <v>1988</v>
      </c>
      <c r="B75">
        <v>14</v>
      </c>
      <c r="C75">
        <v>9.2351145086668751</v>
      </c>
      <c r="E75">
        <v>3.6735163573075767E-3</v>
      </c>
      <c r="F75">
        <v>13.99632648</v>
      </c>
      <c r="G75">
        <v>12.88159801023369</v>
      </c>
      <c r="H75">
        <v>27</v>
      </c>
      <c r="I75">
        <v>23.594563279388797</v>
      </c>
      <c r="J75">
        <v>24</v>
      </c>
      <c r="K75">
        <v>25.545859835214248</v>
      </c>
    </row>
    <row r="76" spans="1:11" x14ac:dyDescent="0.5">
      <c r="A76">
        <v>1989</v>
      </c>
      <c r="B76">
        <v>11</v>
      </c>
      <c r="C76">
        <v>9.580608619178852</v>
      </c>
      <c r="E76">
        <v>2.738028960438562E-3</v>
      </c>
      <c r="F76">
        <v>10.99726197</v>
      </c>
      <c r="G76">
        <v>13.672196922755605</v>
      </c>
      <c r="H76">
        <v>20</v>
      </c>
      <c r="I76">
        <v>26.052454788983788</v>
      </c>
      <c r="J76">
        <v>29</v>
      </c>
      <c r="K76">
        <v>28.090071761451053</v>
      </c>
    </row>
    <row r="77" spans="1:11" x14ac:dyDescent="0.5">
      <c r="A77">
        <v>1990</v>
      </c>
      <c r="B77">
        <v>14</v>
      </c>
      <c r="C77">
        <v>9.9286069565354236</v>
      </c>
      <c r="E77">
        <v>2.040720273059194E-3</v>
      </c>
      <c r="F77">
        <v>13.99795928</v>
      </c>
      <c r="G77">
        <v>14.303989980069522</v>
      </c>
      <c r="H77">
        <v>33</v>
      </c>
      <c r="I77">
        <v>28.77014585497222</v>
      </c>
      <c r="J77">
        <v>30</v>
      </c>
      <c r="K77">
        <v>30.918572333657565</v>
      </c>
    </row>
    <row r="78" spans="1:11" x14ac:dyDescent="0.5">
      <c r="A78">
        <v>1991</v>
      </c>
      <c r="B78">
        <v>21</v>
      </c>
      <c r="C78">
        <v>10.278392955265611</v>
      </c>
      <c r="E78">
        <v>1.5209712567256257E-3</v>
      </c>
      <c r="F78">
        <v>20.998479029999999</v>
      </c>
      <c r="G78">
        <v>14.75782107598128</v>
      </c>
      <c r="H78">
        <v>22</v>
      </c>
      <c r="I78">
        <v>31.774378703809486</v>
      </c>
      <c r="J78">
        <v>31</v>
      </c>
      <c r="K78">
        <v>34.066233593542584</v>
      </c>
    </row>
    <row r="79" spans="1:11" x14ac:dyDescent="0.5">
      <c r="A79">
        <v>1992</v>
      </c>
      <c r="B79">
        <v>14</v>
      </c>
      <c r="C79">
        <v>10.629223004505686</v>
      </c>
      <c r="E79">
        <v>1.1335812056743407E-3</v>
      </c>
      <c r="F79">
        <v>13.998866420000001</v>
      </c>
      <c r="G79">
        <v>15.023811957198824</v>
      </c>
      <c r="H79">
        <v>32</v>
      </c>
      <c r="I79">
        <v>35.094438718159296</v>
      </c>
      <c r="J79">
        <v>27</v>
      </c>
      <c r="K79">
        <v>37.572556253266214</v>
      </c>
    </row>
    <row r="80" spans="1:11" x14ac:dyDescent="0.5">
      <c r="A80">
        <v>1993</v>
      </c>
      <c r="B80">
        <v>18</v>
      </c>
      <c r="C80">
        <v>10.980329968972624</v>
      </c>
      <c r="E80">
        <v>8.4485051129469773E-4</v>
      </c>
      <c r="F80">
        <v>17.99915515</v>
      </c>
      <c r="G80">
        <v>15.101380695101497</v>
      </c>
      <c r="H80">
        <v>36</v>
      </c>
      <c r="I80">
        <v>38.762356941978993</v>
      </c>
      <c r="J80">
        <v>31</v>
      </c>
      <c r="K80">
        <v>41.48232763325251</v>
      </c>
    </row>
    <row r="81" spans="1:11" x14ac:dyDescent="0.5">
      <c r="A81">
        <v>1994</v>
      </c>
      <c r="B81">
        <v>11</v>
      </c>
      <c r="C81">
        <v>11.33092695497746</v>
      </c>
      <c r="E81">
        <v>6.2965670098551424E-4</v>
      </c>
      <c r="F81">
        <v>10.99937034</v>
      </c>
      <c r="G81">
        <v>14.998415930114563</v>
      </c>
      <c r="H81">
        <v>49</v>
      </c>
      <c r="I81">
        <v>42.813122256032969</v>
      </c>
      <c r="J81">
        <v>43</v>
      </c>
      <c r="K81">
        <v>45.846378960846721</v>
      </c>
    </row>
    <row r="82" spans="1:11" x14ac:dyDescent="0.5">
      <c r="A82">
        <v>1995</v>
      </c>
      <c r="B82">
        <v>14</v>
      </c>
      <c r="C82">
        <v>11.680211287671606</v>
      </c>
      <c r="E82">
        <v>4.6927276117354413E-4</v>
      </c>
      <c r="F82">
        <v>13.99953073</v>
      </c>
      <c r="G82">
        <v>14.729824427658741</v>
      </c>
      <c r="H82">
        <v>65</v>
      </c>
      <c r="I82">
        <v>47.284902635638382</v>
      </c>
      <c r="J82">
        <v>61</v>
      </c>
      <c r="K82">
        <v>50.722457871611248</v>
      </c>
    </row>
    <row r="83" spans="1:11" x14ac:dyDescent="0.5">
      <c r="A83">
        <v>1996</v>
      </c>
      <c r="B83">
        <v>16</v>
      </c>
      <c r="C83">
        <v>12.02736866284968</v>
      </c>
      <c r="E83">
        <v>3.4973978893504935E-4</v>
      </c>
      <c r="F83">
        <v>15.999650259999999</v>
      </c>
      <c r="G83">
        <v>14.315715199380163</v>
      </c>
      <c r="H83">
        <v>76</v>
      </c>
      <c r="I83">
        <v>52.219274690301539</v>
      </c>
      <c r="J83">
        <v>69</v>
      </c>
      <c r="K83">
        <v>56.176234607840229</v>
      </c>
    </row>
    <row r="84" spans="1:11" x14ac:dyDescent="0.5">
      <c r="A84">
        <v>1997</v>
      </c>
      <c r="B84">
        <v>18</v>
      </c>
      <c r="C84">
        <v>12.371577434308549</v>
      </c>
      <c r="E84">
        <v>2.6065339421996159E-4</v>
      </c>
      <c r="F84">
        <v>17.999739349999999</v>
      </c>
      <c r="G84">
        <v>13.779476821512977</v>
      </c>
      <c r="H84">
        <v>60</v>
      </c>
      <c r="I84">
        <v>57.661460448651226</v>
      </c>
      <c r="J84">
        <v>72</v>
      </c>
      <c r="K84">
        <v>62.282463526194292</v>
      </c>
    </row>
    <row r="85" spans="1:11" x14ac:dyDescent="0.5">
      <c r="A85">
        <v>1998</v>
      </c>
      <c r="B85">
        <v>8</v>
      </c>
      <c r="C85">
        <v>12.712012996020102</v>
      </c>
      <c r="E85">
        <v>1.9425880599754339E-4</v>
      </c>
      <c r="F85">
        <v>7.9998057410000003</v>
      </c>
      <c r="G85">
        <v>13.145960204795617</v>
      </c>
      <c r="H85">
        <v>78</v>
      </c>
      <c r="I85">
        <v>63.660570091840178</v>
      </c>
      <c r="J85">
        <v>103</v>
      </c>
      <c r="K85">
        <v>69.126325192964472</v>
      </c>
    </row>
    <row r="86" spans="1:11" x14ac:dyDescent="0.5">
      <c r="A86">
        <v>1999</v>
      </c>
      <c r="B86">
        <v>12</v>
      </c>
      <c r="C86">
        <v>13.04785221724393</v>
      </c>
      <c r="E86">
        <v>1.4477623961286484E-4</v>
      </c>
      <c r="F86">
        <v>11.999855220000001</v>
      </c>
      <c r="G86">
        <v>12.439915166831014</v>
      </c>
      <c r="H86">
        <v>81</v>
      </c>
      <c r="I86">
        <v>70.269849054985528</v>
      </c>
      <c r="J86">
        <v>97</v>
      </c>
      <c r="K86">
        <v>76.804978662177589</v>
      </c>
    </row>
    <row r="87" spans="1:11" x14ac:dyDescent="0.5">
      <c r="A87">
        <v>2000</v>
      </c>
      <c r="B87">
        <v>12</v>
      </c>
      <c r="C87">
        <v>13.378277888197568</v>
      </c>
      <c r="E87">
        <v>1.0789797845034194E-4</v>
      </c>
      <c r="F87">
        <v>11.9998921</v>
      </c>
      <c r="G87">
        <v>11.684762206283034</v>
      </c>
      <c r="H87">
        <v>81</v>
      </c>
      <c r="I87">
        <v>77.546927610564367</v>
      </c>
      <c r="J87">
        <v>85</v>
      </c>
      <c r="K87">
        <v>85.429358618548491</v>
      </c>
    </row>
    <row r="88" spans="1:11" x14ac:dyDescent="0.5">
      <c r="A88">
        <v>2001</v>
      </c>
      <c r="B88">
        <v>8</v>
      </c>
      <c r="C88">
        <v>13.702483134018674</v>
      </c>
      <c r="E88">
        <v>8.0413488909591974E-5</v>
      </c>
      <c r="F88">
        <v>7.9999195870000008</v>
      </c>
      <c r="G88">
        <v>10.901722557236413</v>
      </c>
      <c r="H88">
        <v>90</v>
      </c>
      <c r="I88">
        <v>85.554070721923509</v>
      </c>
      <c r="J88">
        <v>92</v>
      </c>
      <c r="K88">
        <v>95.126258067201078</v>
      </c>
    </row>
    <row r="89" spans="1:11" x14ac:dyDescent="0.5">
      <c r="A89">
        <v>2002</v>
      </c>
      <c r="B89">
        <v>17</v>
      </c>
      <c r="C89">
        <v>14.019675755481408</v>
      </c>
      <c r="E89">
        <v>5.9929988021771299E-5</v>
      </c>
      <c r="F89">
        <v>16.999940070000001</v>
      </c>
      <c r="G89">
        <v>10.109286040171931</v>
      </c>
      <c r="H89">
        <v>107</v>
      </c>
      <c r="I89">
        <v>94.35842561202378</v>
      </c>
      <c r="J89">
        <v>98</v>
      </c>
      <c r="K89">
        <v>106.04074433565316</v>
      </c>
    </row>
    <row r="90" spans="1:11" x14ac:dyDescent="0.5">
      <c r="A90">
        <v>2003</v>
      </c>
      <c r="B90">
        <v>9</v>
      </c>
      <c r="C90">
        <v>14.329082456244986</v>
      </c>
      <c r="E90">
        <v>4.4664167557396436E-5</v>
      </c>
      <c r="F90">
        <v>8.9999553360000011</v>
      </c>
      <c r="G90">
        <v>9.3229688308674223</v>
      </c>
      <c r="H90">
        <v>104</v>
      </c>
      <c r="I90">
        <v>104.03226413581469</v>
      </c>
      <c r="J90">
        <v>130</v>
      </c>
      <c r="K90">
        <v>118.33896452441212</v>
      </c>
    </row>
    <row r="91" spans="1:11" x14ac:dyDescent="0.5">
      <c r="A91">
        <v>2004</v>
      </c>
      <c r="B91">
        <v>8</v>
      </c>
      <c r="C91">
        <v>14.629952918280857</v>
      </c>
      <c r="E91">
        <v>3.3286959232575308E-5</v>
      </c>
      <c r="F91">
        <v>7.9999667129999992</v>
      </c>
      <c r="G91">
        <v>8.5553002692248956</v>
      </c>
      <c r="H91">
        <v>125</v>
      </c>
      <c r="I91">
        <v>114.65321667883069</v>
      </c>
      <c r="J91">
        <v>147</v>
      </c>
      <c r="K91">
        <v>132.21140644393083</v>
      </c>
    </row>
    <row r="92" spans="1:11" x14ac:dyDescent="0.5">
      <c r="A92">
        <v>2005</v>
      </c>
      <c r="B92">
        <v>4</v>
      </c>
      <c r="C92">
        <v>14.921563689497985</v>
      </c>
      <c r="E92">
        <v>2.4807835592821753E-5</v>
      </c>
      <c r="F92">
        <v>3.999975192</v>
      </c>
      <c r="G92">
        <v>7.8159758564834751</v>
      </c>
      <c r="H92">
        <v>130</v>
      </c>
      <c r="I92">
        <v>126.30449393517618</v>
      </c>
      <c r="J92">
        <v>167</v>
      </c>
      <c r="K92">
        <v>147.87669279855484</v>
      </c>
    </row>
    <row r="93" spans="1:11" x14ac:dyDescent="0.5">
      <c r="A93">
        <v>2006</v>
      </c>
      <c r="B93">
        <v>10</v>
      </c>
      <c r="C93">
        <v>15.203221850413172</v>
      </c>
      <c r="E93">
        <v>1.84885788512306E-5</v>
      </c>
      <c r="G93">
        <v>7.112118908059708</v>
      </c>
      <c r="H93">
        <v>136</v>
      </c>
      <c r="I93">
        <v>139.07509255156631</v>
      </c>
      <c r="J93">
        <v>150</v>
      </c>
      <c r="K93">
        <v>165.58600027072495</v>
      </c>
    </row>
    <row r="94" spans="1:11" x14ac:dyDescent="0.5">
      <c r="A94">
        <v>2007</v>
      </c>
      <c r="B94">
        <v>10</v>
      </c>
      <c r="C94">
        <v>15.474268429929293</v>
      </c>
      <c r="E94">
        <v>1.3779013095827629E-5</v>
      </c>
      <c r="G94">
        <v>6.4486026175772597</v>
      </c>
      <c r="H94">
        <v>147</v>
      </c>
      <c r="I94">
        <v>153.05998026791144</v>
      </c>
      <c r="J94">
        <v>183</v>
      </c>
      <c r="K94">
        <v>185.62821163829628</v>
      </c>
    </row>
    <row r="95" spans="1:11" x14ac:dyDescent="0.5">
      <c r="A95">
        <v>2008</v>
      </c>
      <c r="B95">
        <v>21</v>
      </c>
      <c r="C95">
        <v>15.734081543825789</v>
      </c>
      <c r="E95">
        <v>1.0269106136582597E-5</v>
      </c>
      <c r="G95">
        <v>5.8283949932219281</v>
      </c>
      <c r="H95">
        <v>174</v>
      </c>
      <c r="I95">
        <v>168.36025584750919</v>
      </c>
      <c r="J95">
        <v>193</v>
      </c>
      <c r="K95">
        <v>208.33592862476411</v>
      </c>
    </row>
    <row r="96" spans="1:11" x14ac:dyDescent="0.5">
      <c r="A96">
        <v>2009</v>
      </c>
      <c r="B96">
        <v>15</v>
      </c>
      <c r="C96">
        <v>15.982079233360558</v>
      </c>
      <c r="E96">
        <v>7.6532717141944836E-6</v>
      </c>
      <c r="G96">
        <v>5.252899533266695</v>
      </c>
      <c r="H96">
        <v>175</v>
      </c>
      <c r="I96">
        <v>185.08327878042846</v>
      </c>
      <c r="J96">
        <v>221</v>
      </c>
      <c r="K96">
        <v>234.09249643695676</v>
      </c>
    </row>
    <row r="97" spans="1:11" x14ac:dyDescent="0.5">
      <c r="A97">
        <v>2010</v>
      </c>
      <c r="B97">
        <v>14</v>
      </c>
      <c r="C97">
        <v>16.217721985359475</v>
      </c>
      <c r="E97">
        <v>5.7037645876850852E-6</v>
      </c>
      <c r="G97">
        <v>4.7222736264627025</v>
      </c>
      <c r="H97">
        <v>184</v>
      </c>
      <c r="I97">
        <v>203.34276347216135</v>
      </c>
      <c r="J97">
        <v>245</v>
      </c>
      <c r="K97">
        <v>263.34021860887668</v>
      </c>
    </row>
    <row r="98" spans="1:11" x14ac:dyDescent="0.5">
      <c r="A98">
        <v>2011</v>
      </c>
      <c r="B98">
        <v>14</v>
      </c>
      <c r="C98">
        <v>16.440514919256337</v>
      </c>
      <c r="E98">
        <v>4.2508524497659804E-6</v>
      </c>
      <c r="G98">
        <v>4.2357140627271326</v>
      </c>
      <c r="H98">
        <v>194</v>
      </c>
      <c r="I98">
        <v>223.25883240662543</v>
      </c>
      <c r="J98">
        <v>287</v>
      </c>
      <c r="K98">
        <v>296.58997371130744</v>
      </c>
    </row>
    <row r="99" spans="1:11" x14ac:dyDescent="0.5">
      <c r="A99">
        <v>2012</v>
      </c>
      <c r="B99">
        <v>28</v>
      </c>
      <c r="C99">
        <v>16.650009630672027</v>
      </c>
      <c r="E99">
        <v>3.1680385096717651E-6</v>
      </c>
      <c r="G99">
        <v>3.7917046611916927</v>
      </c>
      <c r="H99">
        <v>245</v>
      </c>
      <c r="I99">
        <v>244.95802260914041</v>
      </c>
      <c r="J99">
        <v>320</v>
      </c>
      <c r="K99">
        <v>334.43248474871507</v>
      </c>
    </row>
    <row r="100" spans="1:11" x14ac:dyDescent="0.5">
      <c r="A100">
        <v>2013</v>
      </c>
      <c r="B100">
        <v>10</v>
      </c>
      <c r="C100">
        <v>16.845805685219201</v>
      </c>
      <c r="E100">
        <v>2.3610482446726467E-6</v>
      </c>
      <c r="G100">
        <v>3.3882250264959488</v>
      </c>
      <c r="H100">
        <v>273</v>
      </c>
      <c r="I100">
        <v>268.57323964223116</v>
      </c>
      <c r="J100">
        <v>411</v>
      </c>
      <c r="K100">
        <v>377.5515389055351</v>
      </c>
    </row>
    <row r="101" spans="1:11" x14ac:dyDescent="0.5">
      <c r="A101">
        <v>2014</v>
      </c>
      <c r="B101">
        <v>22</v>
      </c>
      <c r="C101">
        <v>17.027551760224316</v>
      </c>
      <c r="E101">
        <v>1.7596215068541219E-6</v>
      </c>
      <c r="G101">
        <v>3.0229220950338385</v>
      </c>
      <c r="H101">
        <v>287</v>
      </c>
      <c r="I101">
        <v>294.24365335610389</v>
      </c>
      <c r="J101">
        <v>431</v>
      </c>
      <c r="K101">
        <v>426.7395112397349</v>
      </c>
    </row>
    <row r="102" spans="1:11" x14ac:dyDescent="0.5">
      <c r="A102">
        <v>2015</v>
      </c>
      <c r="B102">
        <v>24</v>
      </c>
      <c r="C102">
        <v>17.194946435914083</v>
      </c>
      <c r="E102">
        <v>1.3113953963992853E-6</v>
      </c>
      <c r="G102">
        <v>2.6932477235241019</v>
      </c>
      <c r="H102">
        <v>347</v>
      </c>
      <c r="I102">
        <v>322.11452969711962</v>
      </c>
      <c r="J102">
        <v>481</v>
      </c>
      <c r="K102">
        <v>482.91561278260627</v>
      </c>
    </row>
    <row r="103" spans="1:11" x14ac:dyDescent="0.5">
      <c r="A103">
        <v>2016</v>
      </c>
      <c r="C103">
        <v>17.347738641267235</v>
      </c>
      <c r="E103">
        <v>9.7734533185843163E-7</v>
      </c>
      <c r="G103">
        <v>2.3965663784312947</v>
      </c>
      <c r="I103">
        <v>352.33699306146758</v>
      </c>
      <c r="K103">
        <v>547.14736350076305</v>
      </c>
    </row>
    <row r="104" spans="1:11" x14ac:dyDescent="0.5">
      <c r="A104">
        <v>2017</v>
      </c>
      <c r="C104">
        <v>17.485727763138502</v>
      </c>
      <c r="E104">
        <v>7.2838740473934968E-7</v>
      </c>
      <c r="G104">
        <v>2.1302372424606304</v>
      </c>
      <c r="I104">
        <v>385.06771397646332</v>
      </c>
      <c r="K104">
        <v>620.67588638193229</v>
      </c>
    </row>
    <row r="105" spans="1:11" x14ac:dyDescent="0.5">
      <c r="A105">
        <v>2018</v>
      </c>
      <c r="C105">
        <v>17.60876343038391</v>
      </c>
      <c r="E105">
        <v>5.428462086413395E-7</v>
      </c>
      <c r="G105">
        <v>1.8916749525637688</v>
      </c>
      <c r="I105">
        <v>420.46851730585007</v>
      </c>
      <c r="K105">
        <v>704.9457337543779</v>
      </c>
    </row>
    <row r="106" spans="1:11" x14ac:dyDescent="0.5">
      <c r="A106">
        <v>2019</v>
      </c>
      <c r="C106">
        <v>17.716744987523104</v>
      </c>
      <c r="E106">
        <v>4.0456768320082007E-7</v>
      </c>
      <c r="G106">
        <v>1.6783928658792735</v>
      </c>
      <c r="I106">
        <v>458.70590671385389</v>
      </c>
      <c r="K106">
        <v>801.64009475792386</v>
      </c>
    </row>
    <row r="107" spans="1:11" x14ac:dyDescent="0.5">
      <c r="A107">
        <v>2020</v>
      </c>
      <c r="C107">
        <v>17.809620674944586</v>
      </c>
      <c r="E107">
        <v>3.0151266987555577E-7</v>
      </c>
      <c r="G107">
        <v>1.4880323191377423</v>
      </c>
      <c r="I107">
        <v>499.95050178890693</v>
      </c>
      <c r="K107">
        <v>912.72239840088446</v>
      </c>
    </row>
    <row r="108" spans="1:11" x14ac:dyDescent="0.5">
      <c r="A108">
        <v>2021</v>
      </c>
      <c r="C108">
        <v>17.887386534776908</v>
      </c>
      <c r="E108">
        <v>2.2470872891158109E-7</v>
      </c>
      <c r="G108">
        <v>1.3183808741717524</v>
      </c>
      <c r="I108">
        <v>544.37638502294521</v>
      </c>
      <c r="K108">
        <v>1040.4855256236729</v>
      </c>
    </row>
    <row r="109" spans="1:11" x14ac:dyDescent="0.5">
      <c r="A109">
        <v>2022</v>
      </c>
      <c r="C109">
        <v>17.950085063307355</v>
      </c>
      <c r="E109">
        <v>1.6746895833132047E-7</v>
      </c>
      <c r="G109">
        <v>1.1673820731539175</v>
      </c>
      <c r="I109">
        <v>592.16035676399895</v>
      </c>
      <c r="K109">
        <v>1187.6100832433742</v>
      </c>
    </row>
    <row r="110" spans="1:11" x14ac:dyDescent="0.5">
      <c r="A110">
        <v>2023</v>
      </c>
      <c r="C110">
        <v>17.997803632225292</v>
      </c>
      <c r="E110">
        <v>1.2480980199785234E-7</v>
      </c>
      <c r="G110">
        <v>1.0331387894980393</v>
      </c>
      <c r="I110">
        <v>643.48109730369902</v>
      </c>
      <c r="K110">
        <v>1357.2334810794011</v>
      </c>
    </row>
    <row r="111" spans="1:11" x14ac:dyDescent="0.5">
      <c r="A111">
        <v>2024</v>
      </c>
      <c r="C111">
        <v>18.030672702010051</v>
      </c>
      <c r="E111">
        <v>9.3017158598228834E-8</v>
      </c>
      <c r="G111">
        <v>0.913911868474091</v>
      </c>
      <c r="I111">
        <v>698.51823641888029</v>
      </c>
      <c r="K111">
        <v>1553.0319013058174</v>
      </c>
    </row>
    <row r="112" spans="1:11" x14ac:dyDescent="0.5">
      <c r="A112">
        <v>2025</v>
      </c>
      <c r="C112">
        <v>18.048863851477645</v>
      </c>
      <c r="E112">
        <v>6.9323015083795308E-8</v>
      </c>
      <c r="G112">
        <v>0.80811541124116237</v>
      </c>
      <c r="I112">
        <v>757.45133194643722</v>
      </c>
      <c r="K112">
        <v>1779.3176687405128</v>
      </c>
    </row>
    <row r="113" spans="1:11" x14ac:dyDescent="0.5">
      <c r="A113">
        <v>2026</v>
      </c>
      <c r="C113">
        <v>18.052587647869448</v>
      </c>
      <c r="E113">
        <v>5.1664450836334441E-8</v>
      </c>
      <c r="G113">
        <v>0.71430976734551588</v>
      </c>
      <c r="I113">
        <v>820.45876031785781</v>
      </c>
      <c r="K113">
        <v>2041.1550377211763</v>
      </c>
    </row>
    <row r="114" spans="1:11" x14ac:dyDescent="0.5">
      <c r="A114">
        <v>2027</v>
      </c>
      <c r="C114">
        <v>18.042091381921768</v>
      </c>
      <c r="E114">
        <v>3.8504030382439904E-8</v>
      </c>
      <c r="G114">
        <v>0.63119306060341762</v>
      </c>
      <c r="I114">
        <v>887.71652339652667</v>
      </c>
      <c r="K114">
        <v>2344.4980241635162</v>
      </c>
    </row>
    <row r="115" spans="1:11" x14ac:dyDescent="0.5">
      <c r="A115">
        <v>2028</v>
      </c>
      <c r="C115">
        <v>18.017656692128018</v>
      </c>
      <c r="E115">
        <v>2.8695947236112592E-8</v>
      </c>
      <c r="G115">
        <v>0.55759187678498334</v>
      </c>
      <c r="I115">
        <v>959.39697742543649</v>
      </c>
      <c r="K115">
        <v>2696.354653217516</v>
      </c>
    </row>
    <row r="116" spans="1:11" x14ac:dyDescent="0.5">
      <c r="A116">
        <v>2029</v>
      </c>
      <c r="C116">
        <v>17.979597101914507</v>
      </c>
      <c r="E116">
        <v>2.1386264746516853E-8</v>
      </c>
      <c r="G116">
        <v>0.49245158302267533</v>
      </c>
      <c r="I116">
        <v>1035.6674913816703</v>
      </c>
      <c r="K116">
        <v>3104.9828915757162</v>
      </c>
    </row>
    <row r="117" spans="1:11" x14ac:dyDescent="0.5">
      <c r="A117">
        <v>2030</v>
      </c>
      <c r="C117">
        <v>17.928255492729892</v>
      </c>
      <c r="E117">
        <v>1.5938568466044333E-8</v>
      </c>
      <c r="G117">
        <v>0.43482662271914341</v>
      </c>
      <c r="I117">
        <v>1116.6890435202033</v>
      </c>
      <c r="K117">
        <v>3580.124623119575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nal graphs</vt:lpstr>
      <vt:lpstr>Log_Culmulative</vt:lpstr>
      <vt:lpstr>Annual</vt:lpstr>
    </vt:vector>
  </TitlesOfParts>
  <Company>Bentle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ierlein, Jennifer</dc:creator>
  <cp:lastModifiedBy>Mihail Climov, MD</cp:lastModifiedBy>
  <dcterms:created xsi:type="dcterms:W3CDTF">2017-05-16T18:39:14Z</dcterms:created>
  <dcterms:modified xsi:type="dcterms:W3CDTF">2019-05-12T22:19:18Z</dcterms:modified>
</cp:coreProperties>
</file>